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jl48/Desktop/John from June 2019/Manuscripts/TMEM129/AR&amp;T/Revision July 2022/"/>
    </mc:Choice>
  </mc:AlternateContent>
  <xr:revisionPtr revIDLastSave="0" documentId="13_ncr:1_{DFF70674-EFDF-0545-9A9C-79D4F9763566}" xr6:coauthVersionLast="47" xr6:coauthVersionMax="47" xr10:uidLastSave="{00000000-0000-0000-0000-000000000000}"/>
  <bookViews>
    <workbookView xWindow="14280" yWindow="1820" windowWidth="30100" windowHeight="24880" xr2:uid="{00000000-000D-0000-FFFF-FFFF00000000}"/>
  </bookViews>
  <sheets>
    <sheet name="Add File 10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39" i="10" l="1"/>
  <c r="AA39" i="10"/>
  <c r="Z39" i="10"/>
  <c r="Y39" i="10"/>
  <c r="AG39" i="10" s="1"/>
  <c r="U39" i="10"/>
  <c r="L39" i="10"/>
  <c r="K39" i="10"/>
  <c r="J39" i="10"/>
  <c r="I39" i="10"/>
  <c r="E39" i="10"/>
  <c r="AB38" i="10"/>
  <c r="AA38" i="10"/>
  <c r="Z38" i="10"/>
  <c r="Y38" i="10"/>
  <c r="AG38" i="10" s="1"/>
  <c r="U38" i="10"/>
  <c r="L38" i="10"/>
  <c r="K38" i="10"/>
  <c r="J38" i="10"/>
  <c r="I38" i="10"/>
  <c r="E38" i="10"/>
  <c r="AB37" i="10"/>
  <c r="AA37" i="10"/>
  <c r="Z37" i="10"/>
  <c r="Y37" i="10"/>
  <c r="AG37" i="10" s="1"/>
  <c r="U37" i="10"/>
  <c r="L37" i="10"/>
  <c r="K37" i="10"/>
  <c r="J37" i="10"/>
  <c r="I37" i="10"/>
  <c r="E37" i="10"/>
  <c r="AB36" i="10"/>
  <c r="AA36" i="10"/>
  <c r="Z36" i="10"/>
  <c r="Y36" i="10"/>
  <c r="U36" i="10"/>
  <c r="L36" i="10"/>
  <c r="K36" i="10"/>
  <c r="J36" i="10"/>
  <c r="I36" i="10"/>
  <c r="E36" i="10"/>
  <c r="AB35" i="10"/>
  <c r="AA35" i="10"/>
  <c r="Z35" i="10"/>
  <c r="Y35" i="10"/>
  <c r="U35" i="10"/>
  <c r="L35" i="10"/>
  <c r="K35" i="10"/>
  <c r="J35" i="10"/>
  <c r="I35" i="10"/>
  <c r="E35" i="10"/>
  <c r="AB34" i="10"/>
  <c r="AA34" i="10"/>
  <c r="Z34" i="10"/>
  <c r="Y34" i="10"/>
  <c r="U34" i="10"/>
  <c r="L34" i="10"/>
  <c r="K34" i="10"/>
  <c r="J34" i="10"/>
  <c r="I34" i="10"/>
  <c r="E34" i="10"/>
  <c r="AB33" i="10"/>
  <c r="AA33" i="10"/>
  <c r="Z33" i="10"/>
  <c r="Y33" i="10"/>
  <c r="AG33" i="10" s="1"/>
  <c r="U33" i="10"/>
  <c r="L33" i="10"/>
  <c r="K33" i="10"/>
  <c r="J33" i="10"/>
  <c r="I33" i="10"/>
  <c r="E33" i="10"/>
  <c r="AB32" i="10"/>
  <c r="AA32" i="10"/>
  <c r="Z32" i="10"/>
  <c r="Y32" i="10"/>
  <c r="AG32" i="10" s="1"/>
  <c r="U32" i="10"/>
  <c r="L32" i="10"/>
  <c r="K32" i="10"/>
  <c r="J32" i="10"/>
  <c r="I32" i="10"/>
  <c r="E32" i="10"/>
  <c r="AB31" i="10"/>
  <c r="AA31" i="10"/>
  <c r="Z31" i="10"/>
  <c r="Y31" i="10"/>
  <c r="AG31" i="10" s="1"/>
  <c r="U31" i="10"/>
  <c r="L31" i="10"/>
  <c r="K31" i="10"/>
  <c r="J31" i="10"/>
  <c r="I31" i="10"/>
  <c r="E31" i="10"/>
  <c r="AB30" i="10"/>
  <c r="AA30" i="10"/>
  <c r="Z30" i="10"/>
  <c r="Y30" i="10"/>
  <c r="U30" i="10"/>
  <c r="L30" i="10"/>
  <c r="K30" i="10"/>
  <c r="J30" i="10"/>
  <c r="I30" i="10"/>
  <c r="E30" i="10"/>
  <c r="AB24" i="10"/>
  <c r="AA24" i="10"/>
  <c r="Z24" i="10"/>
  <c r="Y24" i="10"/>
  <c r="U24" i="10"/>
  <c r="L24" i="10"/>
  <c r="K24" i="10"/>
  <c r="J24" i="10"/>
  <c r="I24" i="10"/>
  <c r="E24" i="10"/>
  <c r="AB23" i="10"/>
  <c r="AA23" i="10"/>
  <c r="Z23" i="10"/>
  <c r="Y23" i="10"/>
  <c r="AG23" i="10" s="1"/>
  <c r="U23" i="10"/>
  <c r="L23" i="10"/>
  <c r="K23" i="10"/>
  <c r="J23" i="10"/>
  <c r="I23" i="10"/>
  <c r="E23" i="10"/>
  <c r="AB22" i="10"/>
  <c r="AA22" i="10"/>
  <c r="Z22" i="10"/>
  <c r="Y22" i="10"/>
  <c r="AG22" i="10" s="1"/>
  <c r="U22" i="10"/>
  <c r="L22" i="10"/>
  <c r="K22" i="10"/>
  <c r="J22" i="10"/>
  <c r="I22" i="10"/>
  <c r="E22" i="10"/>
  <c r="AB21" i="10"/>
  <c r="AA21" i="10"/>
  <c r="Z21" i="10"/>
  <c r="Y21" i="10"/>
  <c r="AG21" i="10" s="1"/>
  <c r="U21" i="10"/>
  <c r="L21" i="10"/>
  <c r="K21" i="10"/>
  <c r="J21" i="10"/>
  <c r="I21" i="10"/>
  <c r="E21" i="10"/>
  <c r="AB20" i="10"/>
  <c r="AA20" i="10"/>
  <c r="Z20" i="10"/>
  <c r="Y20" i="10"/>
  <c r="AG20" i="10" s="1"/>
  <c r="U20" i="10"/>
  <c r="L20" i="10"/>
  <c r="K20" i="10"/>
  <c r="J20" i="10"/>
  <c r="I20" i="10"/>
  <c r="E20" i="10"/>
  <c r="AB19" i="10"/>
  <c r="AA19" i="10"/>
  <c r="Z19" i="10"/>
  <c r="Y19" i="10"/>
  <c r="U19" i="10"/>
  <c r="L19" i="10"/>
  <c r="K19" i="10"/>
  <c r="J19" i="10"/>
  <c r="I19" i="10"/>
  <c r="E19" i="10"/>
  <c r="AB18" i="10"/>
  <c r="AA18" i="10"/>
  <c r="Z18" i="10"/>
  <c r="Y18" i="10"/>
  <c r="U18" i="10"/>
  <c r="L18" i="10"/>
  <c r="K18" i="10"/>
  <c r="J18" i="10"/>
  <c r="I18" i="10"/>
  <c r="E18" i="10"/>
  <c r="AB17" i="10"/>
  <c r="AA17" i="10"/>
  <c r="Z17" i="10"/>
  <c r="Y17" i="10"/>
  <c r="AG17" i="10" s="1"/>
  <c r="U17" i="10"/>
  <c r="L17" i="10"/>
  <c r="K17" i="10"/>
  <c r="J17" i="10"/>
  <c r="I17" i="10"/>
  <c r="E17" i="10"/>
  <c r="AB16" i="10"/>
  <c r="AA16" i="10"/>
  <c r="Z16" i="10"/>
  <c r="Y16" i="10"/>
  <c r="AG16" i="10" s="1"/>
  <c r="U16" i="10"/>
  <c r="L16" i="10"/>
  <c r="K16" i="10"/>
  <c r="J16" i="10"/>
  <c r="I16" i="10"/>
  <c r="E16" i="10"/>
  <c r="AB15" i="10"/>
  <c r="AA15" i="10"/>
  <c r="Z15" i="10"/>
  <c r="Y15" i="10"/>
  <c r="AG15" i="10" s="1"/>
  <c r="U15" i="10"/>
  <c r="L15" i="10"/>
  <c r="K15" i="10"/>
  <c r="J15" i="10"/>
  <c r="I15" i="10"/>
  <c r="E15" i="10"/>
  <c r="AB14" i="10"/>
  <c r="AA14" i="10"/>
  <c r="Z14" i="10"/>
  <c r="Y14" i="10"/>
  <c r="AG14" i="10" s="1"/>
  <c r="U14" i="10"/>
  <c r="L14" i="10"/>
  <c r="K14" i="10"/>
  <c r="J14" i="10"/>
  <c r="I14" i="10"/>
  <c r="E14" i="10"/>
  <c r="AB13" i="10"/>
  <c r="AA13" i="10"/>
  <c r="Z13" i="10"/>
  <c r="Y13" i="10"/>
  <c r="U13" i="10"/>
  <c r="L13" i="10"/>
  <c r="K13" i="10"/>
  <c r="J13" i="10"/>
  <c r="I13" i="10"/>
  <c r="E13" i="10"/>
  <c r="AB12" i="10"/>
  <c r="AA12" i="10"/>
  <c r="Z12" i="10"/>
  <c r="Y12" i="10"/>
  <c r="U12" i="10"/>
  <c r="L12" i="10"/>
  <c r="K12" i="10"/>
  <c r="J12" i="10"/>
  <c r="I12" i="10"/>
  <c r="E12" i="10"/>
  <c r="AB11" i="10"/>
  <c r="AA11" i="10"/>
  <c r="Z11" i="10"/>
  <c r="Y11" i="10"/>
  <c r="AG11" i="10" s="1"/>
  <c r="U11" i="10"/>
  <c r="L11" i="10"/>
  <c r="K11" i="10"/>
  <c r="J11" i="10"/>
  <c r="I11" i="10"/>
  <c r="E11" i="10"/>
  <c r="AB10" i="10"/>
  <c r="AA10" i="10"/>
  <c r="Z10" i="10"/>
  <c r="Y10" i="10"/>
  <c r="AG10" i="10" s="1"/>
  <c r="U10" i="10"/>
  <c r="L10" i="10"/>
  <c r="K10" i="10"/>
  <c r="J10" i="10"/>
  <c r="I10" i="10"/>
  <c r="E10" i="10"/>
  <c r="AB9" i="10"/>
  <c r="AA9" i="10"/>
  <c r="Z9" i="10"/>
  <c r="Y9" i="10"/>
  <c r="AG9" i="10" s="1"/>
  <c r="U9" i="10"/>
  <c r="L9" i="10"/>
  <c r="K9" i="10"/>
  <c r="J9" i="10"/>
  <c r="I9" i="10"/>
  <c r="E9" i="10"/>
  <c r="AB8" i="10"/>
  <c r="AA8" i="10"/>
  <c r="Z8" i="10"/>
  <c r="Y8" i="10"/>
  <c r="U8" i="10"/>
  <c r="L8" i="10"/>
  <c r="K8" i="10"/>
  <c r="J8" i="10"/>
  <c r="I8" i="10"/>
  <c r="E8" i="10"/>
  <c r="AB7" i="10"/>
  <c r="AA7" i="10"/>
  <c r="Z7" i="10"/>
  <c r="Y7" i="10"/>
  <c r="U7" i="10"/>
  <c r="L7" i="10"/>
  <c r="K7" i="10"/>
  <c r="J7" i="10"/>
  <c r="I7" i="10"/>
  <c r="E7" i="10"/>
  <c r="AB6" i="10"/>
  <c r="AA6" i="10"/>
  <c r="Z6" i="10"/>
  <c r="Y6" i="10"/>
  <c r="U6" i="10"/>
  <c r="L6" i="10"/>
  <c r="K6" i="10"/>
  <c r="J6" i="10"/>
  <c r="I6" i="10"/>
  <c r="E6" i="10"/>
  <c r="AB5" i="10"/>
  <c r="AA5" i="10"/>
  <c r="Z5" i="10"/>
  <c r="Y5" i="10"/>
  <c r="AG5" i="10" s="1"/>
  <c r="U5" i="10"/>
  <c r="L5" i="10"/>
  <c r="K5" i="10"/>
  <c r="J5" i="10"/>
  <c r="I5" i="10"/>
  <c r="E5" i="10"/>
  <c r="AB4" i="10"/>
  <c r="AA4" i="10"/>
  <c r="Z4" i="10"/>
  <c r="Y4" i="10"/>
  <c r="AG4" i="10" s="1"/>
  <c r="U4" i="10"/>
  <c r="L4" i="10"/>
  <c r="K4" i="10"/>
  <c r="J4" i="10"/>
  <c r="I4" i="10"/>
  <c r="E4" i="10"/>
  <c r="AG36" i="10" l="1"/>
  <c r="AG12" i="10"/>
  <c r="AG18" i="10"/>
  <c r="AG24" i="10"/>
  <c r="AG35" i="10"/>
  <c r="AG30" i="10"/>
  <c r="AG19" i="10"/>
  <c r="AG34" i="10"/>
  <c r="AG7" i="10"/>
  <c r="Q5" i="10"/>
  <c r="N5" i="10" s="1"/>
  <c r="AG13" i="10"/>
  <c r="Q4" i="10"/>
  <c r="M4" i="10" s="1"/>
  <c r="Q6" i="10"/>
  <c r="N6" i="10" s="1"/>
  <c r="AC5" i="10"/>
  <c r="O5" i="10"/>
  <c r="O4" i="10"/>
  <c r="AE4" i="10"/>
  <c r="O6" i="10"/>
  <c r="AD6" i="10"/>
  <c r="AC6" i="10"/>
  <c r="AC16" i="10"/>
  <c r="AC19" i="10"/>
  <c r="AC21" i="10"/>
  <c r="O34" i="10"/>
  <c r="O16" i="10"/>
  <c r="AG6" i="10"/>
  <c r="Q7" i="10"/>
  <c r="Q9" i="10"/>
  <c r="O9" i="10" s="1"/>
  <c r="Q11" i="10"/>
  <c r="O11" i="10" s="1"/>
  <c r="Q12" i="10"/>
  <c r="AE12" i="10" s="1"/>
  <c r="Q15" i="10"/>
  <c r="M15" i="10" s="1"/>
  <c r="Q16" i="10"/>
  <c r="Q18" i="10"/>
  <c r="Q19" i="10"/>
  <c r="O19" i="10" s="1"/>
  <c r="Q20" i="10"/>
  <c r="Q21" i="10"/>
  <c r="M21" i="10" s="1"/>
  <c r="Q22" i="10"/>
  <c r="Q23" i="10"/>
  <c r="AD23" i="10" s="1"/>
  <c r="Q24" i="10"/>
  <c r="Q30" i="10"/>
  <c r="M30" i="10" s="1"/>
  <c r="Q31" i="10"/>
  <c r="M31" i="10" s="1"/>
  <c r="Q32" i="10"/>
  <c r="AC32" i="10" s="1"/>
  <c r="Q33" i="10"/>
  <c r="AD33" i="10" s="1"/>
  <c r="Q34" i="10"/>
  <c r="AD34" i="10" s="1"/>
  <c r="Q35" i="10"/>
  <c r="AD35" i="10" s="1"/>
  <c r="Q36" i="10"/>
  <c r="AC36" i="10" s="1"/>
  <c r="Q37" i="10"/>
  <c r="Q38" i="10"/>
  <c r="O38" i="10" s="1"/>
  <c r="Q39" i="10"/>
  <c r="M39" i="10" s="1"/>
  <c r="AC14" i="10"/>
  <c r="AE8" i="10"/>
  <c r="AG8" i="10"/>
  <c r="M9" i="10"/>
  <c r="M16" i="10"/>
  <c r="AE16" i="10"/>
  <c r="M18" i="10"/>
  <c r="AE19" i="10"/>
  <c r="M20" i="10"/>
  <c r="AE21" i="10"/>
  <c r="M22" i="10"/>
  <c r="AE22" i="10"/>
  <c r="AE24" i="10"/>
  <c r="AE33" i="10"/>
  <c r="M34" i="10"/>
  <c r="AE34" i="10"/>
  <c r="M35" i="10"/>
  <c r="AE35" i="10"/>
  <c r="AE37" i="10"/>
  <c r="M38" i="10"/>
  <c r="AE38" i="10"/>
  <c r="Q10" i="10"/>
  <c r="Q13" i="10"/>
  <c r="AE13" i="10" s="1"/>
  <c r="Q14" i="10"/>
  <c r="O14" i="10" s="1"/>
  <c r="Q17" i="10"/>
  <c r="AC17" i="10" s="1"/>
  <c r="O8" i="10"/>
  <c r="AE9" i="10"/>
  <c r="M11" i="10"/>
  <c r="AE11" i="10"/>
  <c r="AE15" i="10"/>
  <c r="Q8" i="10"/>
  <c r="M8" i="10" s="1"/>
  <c r="AC8" i="10"/>
  <c r="N34" i="10"/>
  <c r="N35" i="10"/>
  <c r="AC30" i="10" l="1"/>
  <c r="AC11" i="10"/>
  <c r="AC23" i="10"/>
  <c r="AC9" i="10"/>
  <c r="O21" i="10"/>
  <c r="AC4" i="10"/>
  <c r="M6" i="10"/>
  <c r="P6" i="10" s="1"/>
  <c r="O30" i="10"/>
  <c r="N4" i="10"/>
  <c r="P4" i="10" s="1"/>
  <c r="AE17" i="10"/>
  <c r="AE6" i="10"/>
  <c r="AF6" i="10" s="1"/>
  <c r="AD4" i="10"/>
  <c r="AE31" i="10"/>
  <c r="AC38" i="10"/>
  <c r="AF38" i="10" s="1"/>
  <c r="AE5" i="10"/>
  <c r="M5" i="10"/>
  <c r="AE39" i="10"/>
  <c r="AE30" i="10"/>
  <c r="AE14" i="10"/>
  <c r="AD5" i="10"/>
  <c r="AC34" i="10"/>
  <c r="AF34" i="10" s="1"/>
  <c r="N24" i="10"/>
  <c r="AD24" i="10"/>
  <c r="N7" i="10"/>
  <c r="AD7" i="10"/>
  <c r="AF21" i="10"/>
  <c r="AF17" i="10"/>
  <c r="P16" i="10"/>
  <c r="M33" i="10"/>
  <c r="N32" i="10"/>
  <c r="AD32" i="10"/>
  <c r="N37" i="10"/>
  <c r="AD37" i="10"/>
  <c r="N20" i="10"/>
  <c r="AD20" i="10"/>
  <c r="N10" i="10"/>
  <c r="AD10" i="10"/>
  <c r="M37" i="10"/>
  <c r="M24" i="10"/>
  <c r="AE10" i="10"/>
  <c r="O23" i="10"/>
  <c r="N13" i="10"/>
  <c r="AD13" i="10"/>
  <c r="N15" i="10"/>
  <c r="AD15" i="10"/>
  <c r="N8" i="10"/>
  <c r="P8" i="10" s="1"/>
  <c r="AD8" i="10"/>
  <c r="AF8" i="10" s="1"/>
  <c r="M7" i="10"/>
  <c r="P7" i="10" s="1"/>
  <c r="P35" i="10"/>
  <c r="AC10" i="10"/>
  <c r="AF10" i="10" s="1"/>
  <c r="N36" i="10"/>
  <c r="AD36" i="10"/>
  <c r="N19" i="10"/>
  <c r="AD19" i="10"/>
  <c r="AF19" i="10" s="1"/>
  <c r="N12" i="10"/>
  <c r="AD12" i="10"/>
  <c r="O36" i="10"/>
  <c r="O32" i="10"/>
  <c r="O13" i="10"/>
  <c r="P5" i="10"/>
  <c r="AF5" i="10"/>
  <c r="N33" i="10"/>
  <c r="AE7" i="10"/>
  <c r="M13" i="10"/>
  <c r="M10" i="10"/>
  <c r="N17" i="10"/>
  <c r="AD17" i="10"/>
  <c r="AC7" i="10"/>
  <c r="AE36" i="10"/>
  <c r="AE32" i="10"/>
  <c r="AE23" i="10"/>
  <c r="AF23" i="10" s="1"/>
  <c r="M19" i="10"/>
  <c r="P19" i="10" s="1"/>
  <c r="M17" i="10"/>
  <c r="AC13" i="10"/>
  <c r="N39" i="10"/>
  <c r="AD39" i="10"/>
  <c r="N31" i="10"/>
  <c r="AD31" i="10"/>
  <c r="N22" i="10"/>
  <c r="AD22" i="10"/>
  <c r="N18" i="10"/>
  <c r="AD18" i="10"/>
  <c r="N11" i="10"/>
  <c r="P11" i="10" s="1"/>
  <c r="AD11" i="10"/>
  <c r="AF11" i="10" s="1"/>
  <c r="AC39" i="10"/>
  <c r="AF39" i="10" s="1"/>
  <c r="AC37" i="10"/>
  <c r="AC35" i="10"/>
  <c r="AF35" i="10" s="1"/>
  <c r="AC33" i="10"/>
  <c r="AF33" i="10" s="1"/>
  <c r="AC31" i="10"/>
  <c r="AC24" i="10"/>
  <c r="AF24" i="10" s="1"/>
  <c r="AC22" i="10"/>
  <c r="AC20" i="10"/>
  <c r="AC18" i="10"/>
  <c r="AC15" i="10"/>
  <c r="O10" i="10"/>
  <c r="N23" i="10"/>
  <c r="P21" i="10"/>
  <c r="M12" i="10"/>
  <c r="N14" i="10"/>
  <c r="AD14" i="10"/>
  <c r="O17" i="10"/>
  <c r="O7" i="10"/>
  <c r="M36" i="10"/>
  <c r="P34" i="10"/>
  <c r="M32" i="10"/>
  <c r="M23" i="10"/>
  <c r="AE20" i="10"/>
  <c r="AE18" i="10"/>
  <c r="M14" i="10"/>
  <c r="P14" i="10" s="1"/>
  <c r="O12" i="10"/>
  <c r="N38" i="10"/>
  <c r="P38" i="10" s="1"/>
  <c r="AD38" i="10"/>
  <c r="N30" i="10"/>
  <c r="P30" i="10" s="1"/>
  <c r="AD30" i="10"/>
  <c r="AF30" i="10" s="1"/>
  <c r="N21" i="10"/>
  <c r="AD21" i="10"/>
  <c r="N16" i="10"/>
  <c r="AD16" i="10"/>
  <c r="AF16" i="10" s="1"/>
  <c r="N9" i="10"/>
  <c r="P9" i="10" s="1"/>
  <c r="AD9" i="10"/>
  <c r="AF9" i="10" s="1"/>
  <c r="AC12" i="10"/>
  <c r="AF12" i="10" s="1"/>
  <c r="O39" i="10"/>
  <c r="O37" i="10"/>
  <c r="O35" i="10"/>
  <c r="O33" i="10"/>
  <c r="O31" i="10"/>
  <c r="O24" i="10"/>
  <c r="O22" i="10"/>
  <c r="O20" i="10"/>
  <c r="O18" i="10"/>
  <c r="O15" i="10"/>
  <c r="AF4" i="10" l="1"/>
  <c r="AF18" i="10"/>
  <c r="P18" i="10"/>
  <c r="P20" i="10"/>
  <c r="P22" i="10"/>
  <c r="P15" i="10"/>
  <c r="AF32" i="10"/>
  <c r="AF31" i="10"/>
  <c r="P10" i="10"/>
  <c r="AF14" i="10"/>
  <c r="P13" i="10"/>
  <c r="AF36" i="10"/>
  <c r="P31" i="10"/>
  <c r="P39" i="10"/>
  <c r="P37" i="10"/>
  <c r="P36" i="10"/>
  <c r="AF22" i="10"/>
  <c r="P23" i="10"/>
  <c r="AF20" i="10"/>
  <c r="P17" i="10"/>
  <c r="AF7" i="10"/>
  <c r="P24" i="10"/>
  <c r="P33" i="10"/>
  <c r="P32" i="10"/>
  <c r="P12" i="10"/>
  <c r="AF15" i="10"/>
  <c r="AF37" i="10"/>
  <c r="AF13" i="10"/>
</calcChain>
</file>

<file path=xl/sharedStrings.xml><?xml version="1.0" encoding="utf-8"?>
<sst xmlns="http://schemas.openxmlformats.org/spreadsheetml/2006/main" count="106" uniqueCount="35">
  <si>
    <t>&lt;0.0001</t>
  </si>
  <si>
    <t>A</t>
  </si>
  <si>
    <t>C</t>
  </si>
  <si>
    <t>G</t>
  </si>
  <si>
    <t>Mean</t>
  </si>
  <si>
    <t>Yes</t>
  </si>
  <si>
    <t>No</t>
  </si>
  <si>
    <t>ns</t>
  </si>
  <si>
    <t>TMEM129 AEI</t>
  </si>
  <si>
    <t>Patient ID</t>
  </si>
  <si>
    <t>DNA</t>
  </si>
  <si>
    <t>T/C ratio</t>
  </si>
  <si>
    <t>T/C ratio/mean*</t>
  </si>
  <si>
    <t>Mean of (M-O)</t>
  </si>
  <si>
    <t>mean T/ mean C</t>
  </si>
  <si>
    <t>cDNA</t>
  </si>
  <si>
    <t>Mean of (AC-AE)</t>
  </si>
  <si>
    <t>Wilcoxon test (two tailed) analysis</t>
  </si>
  <si>
    <t>T</t>
  </si>
  <si>
    <t xml:space="preserve">T/C  </t>
  </si>
  <si>
    <t xml:space="preserve">Mean </t>
  </si>
  <si>
    <t>MEAN</t>
  </si>
  <si>
    <t xml:space="preserve">C </t>
  </si>
  <si>
    <t>Exact</t>
  </si>
  <si>
    <t>****</t>
  </si>
  <si>
    <t>Significantly different (P &lt; 0.05)?</t>
  </si>
  <si>
    <t xml:space="preserve">SLBP AEI </t>
  </si>
  <si>
    <t>A/G ratio</t>
  </si>
  <si>
    <t>A/G ratio/mean*</t>
  </si>
  <si>
    <t>mean A/ mean G</t>
  </si>
  <si>
    <t xml:space="preserve">A/G  </t>
  </si>
  <si>
    <t>P-value</t>
  </si>
  <si>
    <t>P-value summary</t>
  </si>
  <si>
    <t>Exact or approximate P-value?</t>
  </si>
  <si>
    <r>
      <t>Additional file 10: Supplementary Table 8.</t>
    </r>
    <r>
      <rPr>
        <sz val="12"/>
        <color theme="1"/>
        <rFont val="Calibri"/>
        <family val="2"/>
        <scheme val="minor"/>
      </rPr>
      <t xml:space="preserve"> Data from the allelic expression imbalance (AEI) analysis of TMEM129 and SLBP. P-values were calculated using Wilcoxon matched-pairs signed rank t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74">
    <xf numFmtId="0" fontId="0" fillId="0" borderId="0" xfId="0"/>
    <xf numFmtId="2" fontId="0" fillId="0" borderId="10" xfId="0" applyNumberFormat="1" applyBorder="1" applyAlignment="1">
      <alignment horizontal="center"/>
    </xf>
    <xf numFmtId="0" fontId="0" fillId="0" borderId="6" xfId="0" applyFon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Font="1"/>
    <xf numFmtId="0" fontId="0" fillId="0" borderId="0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3" fillId="0" borderId="0" xfId="0" applyFont="1"/>
    <xf numFmtId="0" fontId="0" fillId="0" borderId="14" xfId="0" applyFont="1" applyBorder="1" applyAlignment="1">
      <alignment horizontal="center"/>
    </xf>
    <xf numFmtId="0" fontId="0" fillId="0" borderId="6" xfId="0" applyFont="1" applyBorder="1"/>
    <xf numFmtId="0" fontId="3" fillId="0" borderId="15" xfId="1" applyFont="1" applyBorder="1" applyAlignment="1">
      <alignment horizontal="center"/>
    </xf>
    <xf numFmtId="0" fontId="3" fillId="0" borderId="16" xfId="1" applyFont="1" applyBorder="1" applyAlignment="1">
      <alignment horizontal="center"/>
    </xf>
    <xf numFmtId="0" fontId="3" fillId="0" borderId="17" xfId="1" applyFont="1" applyBorder="1" applyAlignment="1">
      <alignment horizontal="center"/>
    </xf>
    <xf numFmtId="0" fontId="3" fillId="6" borderId="12" xfId="1" applyFont="1" applyFill="1" applyBorder="1" applyAlignment="1">
      <alignment horizontal="center"/>
    </xf>
    <xf numFmtId="0" fontId="3" fillId="0" borderId="18" xfId="1" applyFont="1" applyBorder="1" applyAlignment="1">
      <alignment horizontal="center"/>
    </xf>
    <xf numFmtId="0" fontId="3" fillId="0" borderId="19" xfId="1" applyFont="1" applyBorder="1" applyAlignment="1">
      <alignment horizontal="center"/>
    </xf>
    <xf numFmtId="0" fontId="3" fillId="0" borderId="5" xfId="1" applyFont="1" applyBorder="1" applyAlignment="1">
      <alignment horizontal="center"/>
    </xf>
    <xf numFmtId="0" fontId="3" fillId="6" borderId="4" xfId="1" applyFont="1" applyFill="1" applyBorder="1" applyAlignment="1">
      <alignment horizontal="center"/>
    </xf>
    <xf numFmtId="0" fontId="3" fillId="2" borderId="12" xfId="1" applyFont="1" applyFill="1" applyBorder="1" applyAlignment="1">
      <alignment horizontal="center"/>
    </xf>
    <xf numFmtId="0" fontId="3" fillId="2" borderId="4" xfId="1" applyFont="1" applyFill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2" fillId="0" borderId="9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2" fontId="0" fillId="0" borderId="9" xfId="0" applyNumberFormat="1" applyFont="1" applyBorder="1" applyAlignment="1">
      <alignment horizontal="center"/>
    </xf>
    <xf numFmtId="2" fontId="0" fillId="3" borderId="4" xfId="0" applyNumberFormat="1" applyFont="1" applyFill="1" applyBorder="1" applyAlignment="1">
      <alignment horizontal="center"/>
    </xf>
    <xf numFmtId="0" fontId="2" fillId="0" borderId="11" xfId="0" applyFont="1" applyBorder="1" applyAlignment="1">
      <alignment horizontal="left"/>
    </xf>
    <xf numFmtId="0" fontId="2" fillId="0" borderId="10" xfId="0" applyFont="1" applyBorder="1" applyAlignment="1">
      <alignment horizontal="center"/>
    </xf>
    <xf numFmtId="2" fontId="0" fillId="0" borderId="11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10" xfId="0" applyNumberFormat="1" applyFont="1" applyBorder="1" applyAlignment="1">
      <alignment horizontal="center"/>
    </xf>
    <xf numFmtId="2" fontId="0" fillId="3" borderId="12" xfId="0" applyNumberFormat="1" applyFont="1" applyFill="1" applyBorder="1" applyAlignment="1">
      <alignment horizontal="center"/>
    </xf>
    <xf numFmtId="0" fontId="2" fillId="0" borderId="7" xfId="0" applyFont="1" applyBorder="1" applyAlignment="1">
      <alignment horizontal="left"/>
    </xf>
    <xf numFmtId="0" fontId="2" fillId="0" borderId="14" xfId="0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2" fontId="0" fillId="0" borderId="13" xfId="0" applyNumberFormat="1" applyFont="1" applyBorder="1" applyAlignment="1">
      <alignment horizontal="center"/>
    </xf>
    <xf numFmtId="2" fontId="0" fillId="0" borderId="14" xfId="0" applyNumberFormat="1" applyFont="1" applyBorder="1" applyAlignment="1">
      <alignment horizontal="center"/>
    </xf>
    <xf numFmtId="2" fontId="0" fillId="3" borderId="6" xfId="0" applyNumberFormat="1" applyFont="1" applyFill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3" borderId="12" xfId="0" applyNumberForma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0" fontId="1" fillId="0" borderId="5" xfId="1" applyFont="1" applyBorder="1" applyAlignment="1">
      <alignment horizontal="center"/>
    </xf>
    <xf numFmtId="0" fontId="1" fillId="0" borderId="11" xfId="1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3" fillId="0" borderId="12" xfId="1" applyFont="1" applyBorder="1" applyAlignment="1">
      <alignment horizontal="center" vertical="center"/>
    </xf>
    <xf numFmtId="0" fontId="3" fillId="0" borderId="6" xfId="1" applyFont="1" applyBorder="1" applyAlignment="1">
      <alignment horizontal="center" vertical="center"/>
    </xf>
    <xf numFmtId="0" fontId="0" fillId="4" borderId="7" xfId="0" applyFont="1" applyFill="1" applyBorder="1" applyAlignment="1">
      <alignment horizontal="center"/>
    </xf>
    <xf numFmtId="0" fontId="0" fillId="4" borderId="13" xfId="0" applyFont="1" applyFill="1" applyBorder="1" applyAlignment="1">
      <alignment horizontal="center"/>
    </xf>
    <xf numFmtId="0" fontId="0" fillId="4" borderId="14" xfId="0" applyFont="1" applyFill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5" borderId="7" xfId="0" applyFont="1" applyFill="1" applyBorder="1" applyAlignment="1">
      <alignment horizontal="center"/>
    </xf>
    <xf numFmtId="0" fontId="0" fillId="5" borderId="13" xfId="0" applyFont="1" applyFill="1" applyBorder="1" applyAlignment="1">
      <alignment horizontal="center"/>
    </xf>
    <xf numFmtId="0" fontId="0" fillId="5" borderId="14" xfId="0" applyFont="1" applyFill="1" applyBorder="1" applyAlignment="1">
      <alignment horizontal="center"/>
    </xf>
    <xf numFmtId="0" fontId="3" fillId="0" borderId="10" xfId="1" applyFont="1" applyBorder="1" applyAlignment="1">
      <alignment horizontal="center" vertical="center"/>
    </xf>
  </cellXfs>
  <cellStyles count="2">
    <cellStyle name="Normal" xfId="0" builtinId="0"/>
    <cellStyle name="Normal 2" xfId="1" xr:uid="{CD0256B4-EAC0-D642-94B9-3281B206A11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C1DCE-5E7C-094F-9384-F670D5F0968A}">
  <dimension ref="A1:AJ41"/>
  <sheetViews>
    <sheetView tabSelected="1" zoomScale="140" zoomScaleNormal="140" workbookViewId="0">
      <selection activeCell="A42" sqref="A42"/>
    </sheetView>
  </sheetViews>
  <sheetFormatPr baseColWidth="10" defaultColWidth="8.83203125" defaultRowHeight="16" x14ac:dyDescent="0.2"/>
  <cols>
    <col min="1" max="1" width="13" bestFit="1" customWidth="1"/>
    <col min="16" max="16" width="15.1640625" bestFit="1" customWidth="1"/>
    <col min="17" max="17" width="17.5" bestFit="1" customWidth="1"/>
    <col min="18" max="18" width="6.5" bestFit="1" customWidth="1"/>
    <col min="32" max="32" width="17.5" bestFit="1" customWidth="1"/>
    <col min="33" max="33" width="16.83203125" bestFit="1" customWidth="1"/>
    <col min="35" max="35" width="35.5" bestFit="1" customWidth="1"/>
  </cols>
  <sheetData>
    <row r="1" spans="1:36" ht="17" thickBot="1" x14ac:dyDescent="0.25">
      <c r="A1" s="59" t="s">
        <v>8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1"/>
    </row>
    <row r="2" spans="1:36" ht="17" thickBot="1" x14ac:dyDescent="0.25">
      <c r="A2" s="62" t="s">
        <v>9</v>
      </c>
      <c r="B2" s="64" t="s">
        <v>10</v>
      </c>
      <c r="C2" s="65"/>
      <c r="D2" s="65"/>
      <c r="E2" s="65"/>
      <c r="F2" s="65"/>
      <c r="G2" s="65"/>
      <c r="H2" s="65"/>
      <c r="I2" s="66"/>
      <c r="J2" s="67" t="s">
        <v>11</v>
      </c>
      <c r="K2" s="68"/>
      <c r="L2" s="69"/>
      <c r="M2" s="67" t="s">
        <v>12</v>
      </c>
      <c r="N2" s="68"/>
      <c r="O2" s="69"/>
      <c r="P2" s="15" t="s">
        <v>13</v>
      </c>
      <c r="Q2" s="16" t="s">
        <v>14</v>
      </c>
      <c r="R2" s="70" t="s">
        <v>15</v>
      </c>
      <c r="S2" s="71"/>
      <c r="T2" s="71"/>
      <c r="U2" s="71"/>
      <c r="V2" s="71"/>
      <c r="W2" s="71"/>
      <c r="X2" s="71"/>
      <c r="Y2" s="72"/>
      <c r="Z2" s="67" t="s">
        <v>11</v>
      </c>
      <c r="AA2" s="68"/>
      <c r="AB2" s="69"/>
      <c r="AC2" s="67" t="s">
        <v>12</v>
      </c>
      <c r="AD2" s="68"/>
      <c r="AE2" s="69"/>
      <c r="AF2" s="15" t="s">
        <v>16</v>
      </c>
      <c r="AG2" s="16" t="s">
        <v>14</v>
      </c>
      <c r="AH2" s="9"/>
      <c r="AI2" s="67" t="s">
        <v>17</v>
      </c>
      <c r="AJ2" s="69"/>
    </row>
    <row r="3" spans="1:36" ht="17" thickBot="1" x14ac:dyDescent="0.25">
      <c r="A3" s="63"/>
      <c r="B3" s="17" t="s">
        <v>2</v>
      </c>
      <c r="C3" s="18" t="s">
        <v>2</v>
      </c>
      <c r="D3" s="19" t="s">
        <v>2</v>
      </c>
      <c r="E3" s="20" t="s">
        <v>4</v>
      </c>
      <c r="F3" s="21" t="s">
        <v>18</v>
      </c>
      <c r="G3" s="18" t="s">
        <v>18</v>
      </c>
      <c r="H3" s="19" t="s">
        <v>18</v>
      </c>
      <c r="I3" s="20" t="s">
        <v>4</v>
      </c>
      <c r="J3" s="22" t="s">
        <v>19</v>
      </c>
      <c r="K3" s="22" t="s">
        <v>19</v>
      </c>
      <c r="L3" s="22" t="s">
        <v>19</v>
      </c>
      <c r="M3" s="22" t="s">
        <v>19</v>
      </c>
      <c r="N3" s="22" t="s">
        <v>19</v>
      </c>
      <c r="O3" s="22" t="s">
        <v>19</v>
      </c>
      <c r="P3" s="23" t="s">
        <v>20</v>
      </c>
      <c r="Q3" s="24" t="s">
        <v>21</v>
      </c>
      <c r="R3" s="17" t="s">
        <v>22</v>
      </c>
      <c r="S3" s="18" t="s">
        <v>2</v>
      </c>
      <c r="T3" s="19" t="s">
        <v>2</v>
      </c>
      <c r="U3" s="25" t="s">
        <v>4</v>
      </c>
      <c r="V3" s="17" t="s">
        <v>18</v>
      </c>
      <c r="W3" s="18" t="s">
        <v>18</v>
      </c>
      <c r="X3" s="19" t="s">
        <v>18</v>
      </c>
      <c r="Y3" s="25" t="s">
        <v>4</v>
      </c>
      <c r="Z3" s="22" t="s">
        <v>19</v>
      </c>
      <c r="AA3" s="22" t="s">
        <v>19</v>
      </c>
      <c r="AB3" s="22" t="s">
        <v>19</v>
      </c>
      <c r="AC3" s="22" t="s">
        <v>19</v>
      </c>
      <c r="AD3" s="22" t="s">
        <v>19</v>
      </c>
      <c r="AE3" s="22" t="s">
        <v>19</v>
      </c>
      <c r="AF3" s="23" t="s">
        <v>4</v>
      </c>
      <c r="AG3" s="26" t="s">
        <v>21</v>
      </c>
      <c r="AH3" s="9"/>
      <c r="AI3" s="27" t="s">
        <v>31</v>
      </c>
      <c r="AJ3" s="28" t="s">
        <v>0</v>
      </c>
    </row>
    <row r="4" spans="1:36" x14ac:dyDescent="0.2">
      <c r="A4" s="29">
        <v>3772</v>
      </c>
      <c r="B4" s="30">
        <v>53.07</v>
      </c>
      <c r="C4" s="31">
        <v>52.82</v>
      </c>
      <c r="D4" s="32">
        <v>52.08</v>
      </c>
      <c r="E4" s="31">
        <f t="shared" ref="E4:E24" si="0">AVERAGE(B4:D4)</f>
        <v>52.656666666666666</v>
      </c>
      <c r="F4" s="30">
        <v>46.93</v>
      </c>
      <c r="G4" s="31">
        <v>47.18</v>
      </c>
      <c r="H4" s="32">
        <v>47.92</v>
      </c>
      <c r="I4" s="31">
        <f t="shared" ref="I4:I24" si="1">AVERAGE(F4:H4)</f>
        <v>47.343333333333334</v>
      </c>
      <c r="J4" s="30">
        <f>F4/B4</f>
        <v>0.88430374976446202</v>
      </c>
      <c r="K4" s="31">
        <f t="shared" ref="K4:L19" si="2">G4/C4</f>
        <v>0.89322226429382812</v>
      </c>
      <c r="L4" s="32">
        <f t="shared" si="2"/>
        <v>0.92012288786482344</v>
      </c>
      <c r="M4" s="31">
        <f t="shared" ref="M4:O24" si="3">J4/$Q4</f>
        <v>0.98354899211639846</v>
      </c>
      <c r="N4" s="31">
        <f t="shared" si="3"/>
        <v>0.99346842984225892</v>
      </c>
      <c r="O4" s="31">
        <f t="shared" si="3"/>
        <v>1.0233881053017402</v>
      </c>
      <c r="P4" s="33">
        <f>AVERAGE(M4:O4)</f>
        <v>1.000135175753466</v>
      </c>
      <c r="Q4" s="31">
        <f>I4/E4</f>
        <v>0.89909476482876494</v>
      </c>
      <c r="R4" s="30">
        <v>59.12</v>
      </c>
      <c r="S4" s="31">
        <v>58.89</v>
      </c>
      <c r="T4" s="32">
        <v>58.98</v>
      </c>
      <c r="U4" s="31">
        <f t="shared" ref="U4:U24" si="4">AVERAGE(R4:T4)</f>
        <v>58.996666666666663</v>
      </c>
      <c r="V4" s="30">
        <v>40.880000000000003</v>
      </c>
      <c r="W4" s="31">
        <v>41.11</v>
      </c>
      <c r="X4" s="32">
        <v>41.02</v>
      </c>
      <c r="Y4" s="31">
        <f t="shared" ref="Y4:Y24" si="5">AVERAGE(V4:X4)</f>
        <v>41.003333333333337</v>
      </c>
      <c r="Z4" s="30">
        <f>V4/R4</f>
        <v>0.69147496617050075</v>
      </c>
      <c r="AA4" s="31">
        <f t="shared" ref="AA4:AB24" si="6">W4/S4</f>
        <v>0.69808116827984379</v>
      </c>
      <c r="AB4" s="32">
        <f t="shared" si="6"/>
        <v>0.69548999660902011</v>
      </c>
      <c r="AC4" s="31">
        <f t="shared" ref="AC4:AE24" si="7">Z4/$Q4</f>
        <v>0.76907907066080405</v>
      </c>
      <c r="AD4" s="31">
        <f t="shared" si="7"/>
        <v>0.77642668558168648</v>
      </c>
      <c r="AE4" s="31">
        <f t="shared" si="7"/>
        <v>0.77354470720500534</v>
      </c>
      <c r="AF4" s="33">
        <f>AVERAGE(AC4:AE4)</f>
        <v>0.77301682114916526</v>
      </c>
      <c r="AG4" s="32">
        <f>Y4/U4</f>
        <v>0.69501101757161432</v>
      </c>
      <c r="AH4" s="9"/>
      <c r="AI4" s="34" t="s">
        <v>33</v>
      </c>
      <c r="AJ4" s="35" t="s">
        <v>23</v>
      </c>
    </row>
    <row r="5" spans="1:36" x14ac:dyDescent="0.2">
      <c r="A5" s="12">
        <v>4905</v>
      </c>
      <c r="B5" s="36">
        <v>49.59</v>
      </c>
      <c r="C5" s="37">
        <v>51.22</v>
      </c>
      <c r="D5" s="38">
        <v>50.75</v>
      </c>
      <c r="E5" s="37">
        <f t="shared" si="0"/>
        <v>50.52</v>
      </c>
      <c r="F5" s="36">
        <v>50.41</v>
      </c>
      <c r="G5" s="37">
        <v>48.78</v>
      </c>
      <c r="H5" s="38">
        <v>49.25</v>
      </c>
      <c r="I5" s="37">
        <f t="shared" si="1"/>
        <v>49.48</v>
      </c>
      <c r="J5" s="36">
        <f t="shared" ref="J5:L24" si="8">F5/B5</f>
        <v>1.016535591853196</v>
      </c>
      <c r="K5" s="37">
        <f t="shared" si="2"/>
        <v>0.95236235845372907</v>
      </c>
      <c r="L5" s="38">
        <f t="shared" si="2"/>
        <v>0.97044334975369462</v>
      </c>
      <c r="M5" s="37">
        <f t="shared" si="3"/>
        <v>1.0379017401055672</v>
      </c>
      <c r="N5" s="37">
        <f t="shared" si="3"/>
        <v>0.97237967560797089</v>
      </c>
      <c r="O5" s="37">
        <f t="shared" si="3"/>
        <v>0.99084070391181611</v>
      </c>
      <c r="P5" s="39">
        <f t="shared" ref="P5:P24" si="9">AVERAGE(M5:O5)</f>
        <v>1.0003740398751182</v>
      </c>
      <c r="Q5" s="37">
        <f t="shared" ref="Q5:Q24" si="10">I5/E5</f>
        <v>0.97941409342834507</v>
      </c>
      <c r="R5" s="36">
        <v>49.37</v>
      </c>
      <c r="S5" s="37">
        <v>50.2</v>
      </c>
      <c r="T5" s="38">
        <v>46.51</v>
      </c>
      <c r="U5" s="37">
        <f t="shared" si="4"/>
        <v>48.693333333333328</v>
      </c>
      <c r="V5" s="36">
        <v>50.63</v>
      </c>
      <c r="W5" s="37">
        <v>49.8</v>
      </c>
      <c r="X5" s="38">
        <v>53.49</v>
      </c>
      <c r="Y5" s="37">
        <f t="shared" si="5"/>
        <v>51.306666666666672</v>
      </c>
      <c r="Z5" s="36">
        <f t="shared" ref="Z5:Z24" si="11">V5/R5</f>
        <v>1.0255215718047399</v>
      </c>
      <c r="AA5" s="37">
        <f t="shared" si="6"/>
        <v>0.99203187250996006</v>
      </c>
      <c r="AB5" s="38">
        <f t="shared" si="6"/>
        <v>1.1500752526338422</v>
      </c>
      <c r="AC5" s="37">
        <f t="shared" si="7"/>
        <v>1.0470765927157533</v>
      </c>
      <c r="AD5" s="37">
        <f t="shared" si="7"/>
        <v>1.0128829870493774</v>
      </c>
      <c r="AE5" s="37">
        <f t="shared" si="7"/>
        <v>1.1742482167150712</v>
      </c>
      <c r="AF5" s="39">
        <f t="shared" ref="AF5:AF24" si="12">AVERAGE(AC5:AE5)</f>
        <v>1.0780692654934005</v>
      </c>
      <c r="AG5" s="38">
        <f t="shared" ref="AG5:AG24" si="13">Y5/U5</f>
        <v>1.0536692223439215</v>
      </c>
      <c r="AH5" s="9"/>
      <c r="AI5" s="34" t="s">
        <v>32</v>
      </c>
      <c r="AJ5" s="35" t="s">
        <v>24</v>
      </c>
    </row>
    <row r="6" spans="1:36" ht="17" thickBot="1" x14ac:dyDescent="0.25">
      <c r="A6" s="12">
        <v>4966</v>
      </c>
      <c r="B6" s="36">
        <v>47.04</v>
      </c>
      <c r="C6" s="37">
        <v>50.36</v>
      </c>
      <c r="D6" s="38">
        <v>50.45</v>
      </c>
      <c r="E6" s="37">
        <f t="shared" si="0"/>
        <v>49.283333333333339</v>
      </c>
      <c r="F6" s="36">
        <v>52.96</v>
      </c>
      <c r="G6" s="37">
        <v>49.64</v>
      </c>
      <c r="H6" s="38">
        <v>49.55</v>
      </c>
      <c r="I6" s="37">
        <f t="shared" si="1"/>
        <v>50.716666666666661</v>
      </c>
      <c r="J6" s="36">
        <f t="shared" si="8"/>
        <v>1.1258503401360545</v>
      </c>
      <c r="K6" s="37">
        <f t="shared" si="2"/>
        <v>0.98570293884034954</v>
      </c>
      <c r="L6" s="38">
        <f t="shared" si="2"/>
        <v>0.98216055500495525</v>
      </c>
      <c r="M6" s="37">
        <f t="shared" si="3"/>
        <v>1.094032026218309</v>
      </c>
      <c r="N6" s="37">
        <f t="shared" si="3"/>
        <v>0.95784541247154598</v>
      </c>
      <c r="O6" s="37">
        <f t="shared" si="3"/>
        <v>0.95440314201434551</v>
      </c>
      <c r="P6" s="39">
        <f t="shared" si="9"/>
        <v>1.0020935269014002</v>
      </c>
      <c r="Q6" s="37">
        <f t="shared" si="10"/>
        <v>1.029083530605343</v>
      </c>
      <c r="R6" s="36">
        <v>57.5</v>
      </c>
      <c r="S6" s="37">
        <v>57.17</v>
      </c>
      <c r="T6" s="38">
        <v>59.5</v>
      </c>
      <c r="U6" s="37">
        <f t="shared" si="4"/>
        <v>58.056666666666672</v>
      </c>
      <c r="V6" s="36">
        <v>42.5</v>
      </c>
      <c r="W6" s="37">
        <v>42.83</v>
      </c>
      <c r="X6" s="38">
        <v>40.5</v>
      </c>
      <c r="Y6" s="37">
        <f t="shared" si="5"/>
        <v>41.943333333333335</v>
      </c>
      <c r="Z6" s="36">
        <f t="shared" si="11"/>
        <v>0.73913043478260865</v>
      </c>
      <c r="AA6" s="37">
        <f t="shared" si="6"/>
        <v>0.74916914465628826</v>
      </c>
      <c r="AB6" s="38">
        <f t="shared" si="6"/>
        <v>0.68067226890756305</v>
      </c>
      <c r="AC6" s="37">
        <f t="shared" si="7"/>
        <v>0.71824143794024786</v>
      </c>
      <c r="AD6" s="37">
        <f t="shared" si="7"/>
        <v>0.72799643797195035</v>
      </c>
      <c r="AE6" s="37">
        <f t="shared" si="7"/>
        <v>0.6614353924284142</v>
      </c>
      <c r="AF6" s="39">
        <f t="shared" si="12"/>
        <v>0.70255775611353755</v>
      </c>
      <c r="AG6" s="38">
        <f t="shared" si="13"/>
        <v>0.72245507263018882</v>
      </c>
      <c r="AH6" s="9"/>
      <c r="AI6" s="40" t="s">
        <v>25</v>
      </c>
      <c r="AJ6" s="41" t="s">
        <v>5</v>
      </c>
    </row>
    <row r="7" spans="1:36" x14ac:dyDescent="0.2">
      <c r="A7" s="12">
        <v>5517</v>
      </c>
      <c r="B7" s="36">
        <v>48.72</v>
      </c>
      <c r="C7" s="37">
        <v>48.87</v>
      </c>
      <c r="D7" s="38">
        <v>50.64</v>
      </c>
      <c r="E7" s="37">
        <f t="shared" si="0"/>
        <v>49.410000000000004</v>
      </c>
      <c r="F7" s="36">
        <v>51.28</v>
      </c>
      <c r="G7" s="37">
        <v>51.13</v>
      </c>
      <c r="H7" s="38">
        <v>49.36</v>
      </c>
      <c r="I7" s="37">
        <f t="shared" si="1"/>
        <v>50.589999999999996</v>
      </c>
      <c r="J7" s="36">
        <f t="shared" si="8"/>
        <v>1.052545155993432</v>
      </c>
      <c r="K7" s="37">
        <f t="shared" si="2"/>
        <v>1.0462451401677921</v>
      </c>
      <c r="L7" s="38">
        <f t="shared" si="2"/>
        <v>0.97472353870458128</v>
      </c>
      <c r="M7" s="37">
        <f t="shared" si="3"/>
        <v>1.0279947846933284</v>
      </c>
      <c r="N7" s="37">
        <f t="shared" si="3"/>
        <v>1.0218417152735839</v>
      </c>
      <c r="O7" s="37">
        <f t="shared" si="3"/>
        <v>0.95198833855294263</v>
      </c>
      <c r="P7" s="39">
        <f t="shared" si="9"/>
        <v>1.0006082795066182</v>
      </c>
      <c r="Q7" s="37">
        <f t="shared" si="10"/>
        <v>1.0238818053025702</v>
      </c>
      <c r="R7" s="36">
        <v>60.79</v>
      </c>
      <c r="S7" s="37">
        <v>55.88</v>
      </c>
      <c r="T7" s="38">
        <v>57.1</v>
      </c>
      <c r="U7" s="37">
        <f t="shared" si="4"/>
        <v>57.923333333333339</v>
      </c>
      <c r="V7" s="36">
        <v>39.21</v>
      </c>
      <c r="W7" s="37">
        <v>44.12</v>
      </c>
      <c r="X7" s="38">
        <v>42.9</v>
      </c>
      <c r="Y7" s="37">
        <f t="shared" si="5"/>
        <v>42.076666666666661</v>
      </c>
      <c r="Z7" s="36">
        <f t="shared" si="11"/>
        <v>0.64500740253331146</v>
      </c>
      <c r="AA7" s="37">
        <f t="shared" si="6"/>
        <v>0.7895490336435218</v>
      </c>
      <c r="AB7" s="38">
        <f t="shared" si="6"/>
        <v>0.75131348511383533</v>
      </c>
      <c r="AC7" s="37">
        <f t="shared" si="7"/>
        <v>0.6299627546782155</v>
      </c>
      <c r="AD7" s="37">
        <f t="shared" si="7"/>
        <v>0.77113298581392398</v>
      </c>
      <c r="AE7" s="37">
        <f t="shared" si="7"/>
        <v>0.7337892725731292</v>
      </c>
      <c r="AF7" s="39">
        <f t="shared" si="12"/>
        <v>0.71162833768842282</v>
      </c>
      <c r="AG7" s="38">
        <f t="shared" si="13"/>
        <v>0.72641998043390676</v>
      </c>
      <c r="AH7" s="9"/>
      <c r="AI7" s="9"/>
      <c r="AJ7" s="9"/>
    </row>
    <row r="8" spans="1:36" x14ac:dyDescent="0.2">
      <c r="A8" s="12">
        <v>5723</v>
      </c>
      <c r="B8" s="36">
        <v>53.32</v>
      </c>
      <c r="C8" s="37">
        <v>53.05</v>
      </c>
      <c r="D8" s="38">
        <v>53.93</v>
      </c>
      <c r="E8" s="37">
        <f t="shared" si="0"/>
        <v>53.433333333333337</v>
      </c>
      <c r="F8" s="36">
        <v>46.68</v>
      </c>
      <c r="G8" s="37">
        <v>46.95</v>
      </c>
      <c r="H8" s="38">
        <v>46.07</v>
      </c>
      <c r="I8" s="37">
        <f t="shared" si="1"/>
        <v>46.566666666666663</v>
      </c>
      <c r="J8" s="36">
        <f t="shared" si="8"/>
        <v>0.87546886721680417</v>
      </c>
      <c r="K8" s="37">
        <f t="shared" si="2"/>
        <v>0.88501413760603209</v>
      </c>
      <c r="L8" s="38">
        <f t="shared" si="2"/>
        <v>0.85425551641016129</v>
      </c>
      <c r="M8" s="37">
        <f t="shared" si="3"/>
        <v>1.0045644911585807</v>
      </c>
      <c r="N8" s="37">
        <f t="shared" si="3"/>
        <v>1.0155172960504437</v>
      </c>
      <c r="O8" s="37">
        <f t="shared" si="3"/>
        <v>0.98022304424158113</v>
      </c>
      <c r="P8" s="39">
        <f t="shared" si="9"/>
        <v>1.0001016104835352</v>
      </c>
      <c r="Q8" s="37">
        <f t="shared" si="10"/>
        <v>0.8714909544603866</v>
      </c>
      <c r="R8" s="36">
        <v>58.38</v>
      </c>
      <c r="S8" s="37">
        <v>59.05</v>
      </c>
      <c r="T8" s="38">
        <v>61.2</v>
      </c>
      <c r="U8" s="37">
        <f t="shared" si="4"/>
        <v>59.543333333333329</v>
      </c>
      <c r="V8" s="36">
        <v>41.62</v>
      </c>
      <c r="W8" s="37">
        <v>40.950000000000003</v>
      </c>
      <c r="X8" s="38">
        <v>38.799999999999997</v>
      </c>
      <c r="Y8" s="37">
        <f t="shared" si="5"/>
        <v>40.456666666666663</v>
      </c>
      <c r="Z8" s="36">
        <f t="shared" si="11"/>
        <v>0.71291538198013016</v>
      </c>
      <c r="AA8" s="37">
        <f t="shared" si="6"/>
        <v>0.69348010160880613</v>
      </c>
      <c r="AB8" s="38">
        <f t="shared" si="6"/>
        <v>0.63398692810457513</v>
      </c>
      <c r="AC8" s="37">
        <f t="shared" si="7"/>
        <v>0.81804105749044298</v>
      </c>
      <c r="AD8" s="37">
        <f t="shared" si="7"/>
        <v>0.79573987321325446</v>
      </c>
      <c r="AE8" s="37">
        <f t="shared" si="7"/>
        <v>0.72747390533402589</v>
      </c>
      <c r="AF8" s="39">
        <f t="shared" si="12"/>
        <v>0.78041827867924107</v>
      </c>
      <c r="AG8" s="38">
        <f t="shared" si="13"/>
        <v>0.67944914068185636</v>
      </c>
      <c r="AH8" s="9"/>
      <c r="AI8" s="9"/>
      <c r="AJ8" s="9"/>
    </row>
    <row r="9" spans="1:36" x14ac:dyDescent="0.2">
      <c r="A9" s="12">
        <v>6068</v>
      </c>
      <c r="B9" s="36">
        <v>50.43</v>
      </c>
      <c r="C9" s="37">
        <v>50.24</v>
      </c>
      <c r="D9" s="38">
        <v>50.74</v>
      </c>
      <c r="E9" s="37">
        <f t="shared" si="0"/>
        <v>50.47</v>
      </c>
      <c r="F9" s="36">
        <v>49.57</v>
      </c>
      <c r="G9" s="37">
        <v>49.76</v>
      </c>
      <c r="H9" s="38">
        <v>49.26</v>
      </c>
      <c r="I9" s="37">
        <f t="shared" si="1"/>
        <v>49.53</v>
      </c>
      <c r="J9" s="36">
        <f t="shared" si="8"/>
        <v>0.98294665873488007</v>
      </c>
      <c r="K9" s="37">
        <f t="shared" si="2"/>
        <v>0.99044585987261136</v>
      </c>
      <c r="L9" s="38">
        <f t="shared" si="2"/>
        <v>0.97083169097359079</v>
      </c>
      <c r="M9" s="37">
        <f t="shared" si="3"/>
        <v>1.001601410586501</v>
      </c>
      <c r="N9" s="37">
        <f t="shared" si="3"/>
        <v>1.0092429345400906</v>
      </c>
      <c r="O9" s="37">
        <f t="shared" si="3"/>
        <v>0.98925652015822985</v>
      </c>
      <c r="P9" s="39">
        <f t="shared" si="9"/>
        <v>1.0000336217616073</v>
      </c>
      <c r="Q9" s="37">
        <f t="shared" si="10"/>
        <v>0.98137507430156534</v>
      </c>
      <c r="R9" s="36">
        <v>58.63</v>
      </c>
      <c r="S9" s="37">
        <v>57.38</v>
      </c>
      <c r="T9" s="38">
        <v>55.02</v>
      </c>
      <c r="U9" s="37">
        <f t="shared" si="4"/>
        <v>57.01</v>
      </c>
      <c r="V9" s="36">
        <v>41.37</v>
      </c>
      <c r="W9" s="37">
        <v>42.62</v>
      </c>
      <c r="X9" s="38">
        <v>44.98</v>
      </c>
      <c r="Y9" s="37">
        <f t="shared" si="5"/>
        <v>42.99</v>
      </c>
      <c r="Z9" s="36">
        <f t="shared" si="11"/>
        <v>0.70561146170902256</v>
      </c>
      <c r="AA9" s="37">
        <f t="shared" si="6"/>
        <v>0.74276751481352377</v>
      </c>
      <c r="AB9" s="38">
        <f t="shared" si="6"/>
        <v>0.81752090149036705</v>
      </c>
      <c r="AC9" s="37">
        <f t="shared" si="7"/>
        <v>0.71900283610850735</v>
      </c>
      <c r="AD9" s="37">
        <f t="shared" si="7"/>
        <v>0.75686405153722069</v>
      </c>
      <c r="AE9" s="37">
        <f t="shared" si="7"/>
        <v>0.83303613765836504</v>
      </c>
      <c r="AF9" s="39">
        <f t="shared" si="12"/>
        <v>0.76963434176803103</v>
      </c>
      <c r="AG9" s="38">
        <f t="shared" si="13"/>
        <v>0.75407823188914236</v>
      </c>
      <c r="AH9" s="9"/>
      <c r="AI9" s="9"/>
      <c r="AJ9" s="9"/>
    </row>
    <row r="10" spans="1:36" x14ac:dyDescent="0.2">
      <c r="A10" s="12">
        <v>6342</v>
      </c>
      <c r="B10" s="36">
        <v>51.68</v>
      </c>
      <c r="C10" s="37">
        <v>50.49</v>
      </c>
      <c r="D10" s="38">
        <v>49.94</v>
      </c>
      <c r="E10" s="37">
        <f t="shared" si="0"/>
        <v>50.70333333333334</v>
      </c>
      <c r="F10" s="36">
        <v>48.32</v>
      </c>
      <c r="G10" s="37">
        <v>49.51</v>
      </c>
      <c r="H10" s="38">
        <v>50.06</v>
      </c>
      <c r="I10" s="37">
        <f t="shared" si="1"/>
        <v>49.29666666666666</v>
      </c>
      <c r="J10" s="36">
        <f t="shared" si="8"/>
        <v>0.93498452012383904</v>
      </c>
      <c r="K10" s="37">
        <f t="shared" si="2"/>
        <v>0.98059021588433348</v>
      </c>
      <c r="L10" s="38">
        <f t="shared" si="2"/>
        <v>1.0024028834601524</v>
      </c>
      <c r="M10" s="37">
        <f t="shared" si="3"/>
        <v>0.96166404324861177</v>
      </c>
      <c r="N10" s="37">
        <f t="shared" si="3"/>
        <v>1.0085710848479681</v>
      </c>
      <c r="O10" s="37">
        <f t="shared" si="3"/>
        <v>1.0310061708237461</v>
      </c>
      <c r="P10" s="39">
        <f t="shared" si="9"/>
        <v>1.0004137663067754</v>
      </c>
      <c r="Q10" s="37">
        <f t="shared" si="10"/>
        <v>0.97225691933469172</v>
      </c>
      <c r="R10" s="36">
        <v>50.95</v>
      </c>
      <c r="S10" s="37">
        <v>49.68</v>
      </c>
      <c r="T10" s="38">
        <v>50.18</v>
      </c>
      <c r="U10" s="37">
        <f t="shared" si="4"/>
        <v>50.27</v>
      </c>
      <c r="V10" s="36">
        <v>49.05</v>
      </c>
      <c r="W10" s="37">
        <v>50.32</v>
      </c>
      <c r="X10" s="38">
        <v>49.82</v>
      </c>
      <c r="Y10" s="37">
        <f t="shared" si="5"/>
        <v>49.73</v>
      </c>
      <c r="Z10" s="36">
        <f t="shared" si="11"/>
        <v>0.96270853778213927</v>
      </c>
      <c r="AA10" s="37">
        <f t="shared" si="6"/>
        <v>1.0128824476650564</v>
      </c>
      <c r="AB10" s="38">
        <f t="shared" si="6"/>
        <v>0.99282582702271827</v>
      </c>
      <c r="AC10" s="37">
        <f t="shared" si="7"/>
        <v>0.99017915803665735</v>
      </c>
      <c r="AD10" s="37">
        <f t="shared" si="7"/>
        <v>1.0417847664773263</v>
      </c>
      <c r="AE10" s="37">
        <f t="shared" si="7"/>
        <v>1.0211558357456605</v>
      </c>
      <c r="AF10" s="39">
        <f t="shared" si="12"/>
        <v>1.0177065867532147</v>
      </c>
      <c r="AG10" s="38">
        <f t="shared" si="13"/>
        <v>0.98925800676347708</v>
      </c>
      <c r="AH10" s="9"/>
      <c r="AI10" s="9"/>
      <c r="AJ10" s="9"/>
    </row>
    <row r="11" spans="1:36" x14ac:dyDescent="0.2">
      <c r="A11" s="12">
        <v>6788</v>
      </c>
      <c r="B11" s="36">
        <v>48.95</v>
      </c>
      <c r="C11" s="37">
        <v>48.22</v>
      </c>
      <c r="D11" s="38">
        <v>50.68</v>
      </c>
      <c r="E11" s="37">
        <f t="shared" si="0"/>
        <v>49.283333333333331</v>
      </c>
      <c r="F11" s="36">
        <v>51.05</v>
      </c>
      <c r="G11" s="37">
        <v>51.78</v>
      </c>
      <c r="H11" s="38">
        <v>49.32</v>
      </c>
      <c r="I11" s="37">
        <f t="shared" si="1"/>
        <v>50.716666666666669</v>
      </c>
      <c r="J11" s="36">
        <f t="shared" si="8"/>
        <v>1.0429009193054135</v>
      </c>
      <c r="K11" s="37">
        <f t="shared" si="2"/>
        <v>1.0738282870178351</v>
      </c>
      <c r="L11" s="38">
        <f t="shared" si="2"/>
        <v>0.97316495659037094</v>
      </c>
      <c r="M11" s="37">
        <f t="shared" si="3"/>
        <v>1.013426887409171</v>
      </c>
      <c r="N11" s="37">
        <f t="shared" si="3"/>
        <v>1.0434801987222273</v>
      </c>
      <c r="O11" s="37">
        <f t="shared" si="3"/>
        <v>0.94566177345965374</v>
      </c>
      <c r="P11" s="39">
        <f t="shared" si="9"/>
        <v>1.0008562865303505</v>
      </c>
      <c r="Q11" s="37">
        <f t="shared" si="10"/>
        <v>1.0290835306053434</v>
      </c>
      <c r="R11" s="36">
        <v>51.53</v>
      </c>
      <c r="S11" s="37">
        <v>49.85</v>
      </c>
      <c r="T11" s="38">
        <v>48.51</v>
      </c>
      <c r="U11" s="37">
        <f t="shared" si="4"/>
        <v>49.963333333333331</v>
      </c>
      <c r="V11" s="36">
        <v>48.47</v>
      </c>
      <c r="W11" s="37">
        <v>50.15</v>
      </c>
      <c r="X11" s="38">
        <v>51.49</v>
      </c>
      <c r="Y11" s="37">
        <f t="shared" si="5"/>
        <v>50.036666666666669</v>
      </c>
      <c r="Z11" s="36">
        <f t="shared" si="11"/>
        <v>0.94061711624296518</v>
      </c>
      <c r="AA11" s="37">
        <f t="shared" si="6"/>
        <v>1.0060180541624875</v>
      </c>
      <c r="AB11" s="38">
        <f t="shared" si="6"/>
        <v>1.0614306328592045</v>
      </c>
      <c r="AC11" s="37">
        <f t="shared" si="7"/>
        <v>0.91403378663504686</v>
      </c>
      <c r="AD11" s="37">
        <f t="shared" si="7"/>
        <v>0.97758639045628493</v>
      </c>
      <c r="AE11" s="37">
        <f t="shared" si="7"/>
        <v>1.0314329219075475</v>
      </c>
      <c r="AF11" s="39">
        <f t="shared" si="12"/>
        <v>0.97435103299962655</v>
      </c>
      <c r="AG11" s="38">
        <f t="shared" si="13"/>
        <v>1.001467743011542</v>
      </c>
      <c r="AH11" s="9"/>
      <c r="AI11" s="9"/>
      <c r="AJ11" s="9"/>
    </row>
    <row r="12" spans="1:36" x14ac:dyDescent="0.2">
      <c r="A12" s="12">
        <v>40</v>
      </c>
      <c r="B12" s="36">
        <v>51.15</v>
      </c>
      <c r="C12" s="37">
        <v>50.43</v>
      </c>
      <c r="D12" s="38">
        <v>52.41</v>
      </c>
      <c r="E12" s="37">
        <f t="shared" si="0"/>
        <v>51.330000000000005</v>
      </c>
      <c r="F12" s="36">
        <v>48.85</v>
      </c>
      <c r="G12" s="37">
        <v>49.57</v>
      </c>
      <c r="H12" s="38">
        <v>47.59</v>
      </c>
      <c r="I12" s="37">
        <f t="shared" si="1"/>
        <v>48.669999999999995</v>
      </c>
      <c r="J12" s="36">
        <f t="shared" si="8"/>
        <v>0.95503421309872927</v>
      </c>
      <c r="K12" s="37">
        <f t="shared" si="2"/>
        <v>0.98294665873488007</v>
      </c>
      <c r="L12" s="38">
        <f t="shared" si="2"/>
        <v>0.90803281816447257</v>
      </c>
      <c r="M12" s="37">
        <f t="shared" si="3"/>
        <v>1.0072304532228844</v>
      </c>
      <c r="N12" s="37">
        <f t="shared" si="3"/>
        <v>1.0366684198245615</v>
      </c>
      <c r="O12" s="37">
        <f t="shared" si="3"/>
        <v>0.95766025388087916</v>
      </c>
      <c r="P12" s="39">
        <f t="shared" si="9"/>
        <v>1.0005197089761084</v>
      </c>
      <c r="Q12" s="37">
        <f t="shared" si="10"/>
        <v>0.948178453146308</v>
      </c>
      <c r="R12" s="36">
        <v>60.42</v>
      </c>
      <c r="S12" s="37">
        <v>60.05</v>
      </c>
      <c r="T12" s="38">
        <v>63.94</v>
      </c>
      <c r="U12" s="37">
        <f t="shared" si="4"/>
        <v>61.47</v>
      </c>
      <c r="V12" s="36">
        <v>39.58</v>
      </c>
      <c r="W12" s="37">
        <v>39.950000000000003</v>
      </c>
      <c r="X12" s="38">
        <v>36.06</v>
      </c>
      <c r="Y12" s="37">
        <f t="shared" si="5"/>
        <v>38.53</v>
      </c>
      <c r="Z12" s="36">
        <f t="shared" si="11"/>
        <v>0.6550810989738497</v>
      </c>
      <c r="AA12" s="37">
        <f t="shared" si="6"/>
        <v>0.66527893422148221</v>
      </c>
      <c r="AB12" s="38">
        <f t="shared" si="6"/>
        <v>0.56396621832968419</v>
      </c>
      <c r="AC12" s="37">
        <f t="shared" si="7"/>
        <v>0.69088376433794352</v>
      </c>
      <c r="AD12" s="37">
        <f t="shared" si="7"/>
        <v>0.70163894994018261</v>
      </c>
      <c r="AE12" s="37">
        <f t="shared" si="7"/>
        <v>0.59478911006498247</v>
      </c>
      <c r="AF12" s="39">
        <f t="shared" si="12"/>
        <v>0.6624372747810362</v>
      </c>
      <c r="AG12" s="38">
        <f t="shared" si="13"/>
        <v>0.62680982593134871</v>
      </c>
      <c r="AH12" s="9"/>
      <c r="AI12" s="9"/>
      <c r="AJ12" s="9"/>
    </row>
    <row r="13" spans="1:36" x14ac:dyDescent="0.2">
      <c r="A13" s="12">
        <v>51</v>
      </c>
      <c r="B13" s="36">
        <v>50.51</v>
      </c>
      <c r="C13" s="37">
        <v>51.17</v>
      </c>
      <c r="D13" s="38">
        <v>51.68</v>
      </c>
      <c r="E13" s="37">
        <f t="shared" si="0"/>
        <v>51.120000000000005</v>
      </c>
      <c r="F13" s="36">
        <v>49.49</v>
      </c>
      <c r="G13" s="37">
        <v>48.83</v>
      </c>
      <c r="H13" s="38">
        <v>48.32</v>
      </c>
      <c r="I13" s="37">
        <f t="shared" si="1"/>
        <v>48.879999999999995</v>
      </c>
      <c r="J13" s="36">
        <f t="shared" si="8"/>
        <v>0.97980597901405675</v>
      </c>
      <c r="K13" s="37">
        <f t="shared" si="2"/>
        <v>0.95427008012507319</v>
      </c>
      <c r="L13" s="38">
        <f t="shared" si="2"/>
        <v>0.93498452012383904</v>
      </c>
      <c r="M13" s="37">
        <f t="shared" si="3"/>
        <v>1.0247070713420334</v>
      </c>
      <c r="N13" s="37">
        <f t="shared" si="3"/>
        <v>0.99800095122736809</v>
      </c>
      <c r="O13" s="37">
        <f t="shared" si="3"/>
        <v>0.97783160124244395</v>
      </c>
      <c r="P13" s="39">
        <f t="shared" si="9"/>
        <v>1.0001798746039485</v>
      </c>
      <c r="Q13" s="37">
        <f t="shared" si="10"/>
        <v>0.95618153364632219</v>
      </c>
      <c r="R13" s="36">
        <v>57.35</v>
      </c>
      <c r="S13" s="37">
        <v>56.22</v>
      </c>
      <c r="T13" s="38">
        <v>54.26</v>
      </c>
      <c r="U13" s="37">
        <f t="shared" si="4"/>
        <v>55.943333333333328</v>
      </c>
      <c r="V13" s="36">
        <v>42.65</v>
      </c>
      <c r="W13" s="37">
        <v>43.78</v>
      </c>
      <c r="X13" s="38">
        <v>45.74</v>
      </c>
      <c r="Y13" s="37">
        <f t="shared" si="5"/>
        <v>44.056666666666672</v>
      </c>
      <c r="Z13" s="36">
        <f t="shared" si="11"/>
        <v>0.74367916303400172</v>
      </c>
      <c r="AA13" s="37">
        <f t="shared" si="6"/>
        <v>0.77872643187477775</v>
      </c>
      <c r="AB13" s="38">
        <f t="shared" si="6"/>
        <v>0.84297825285661632</v>
      </c>
      <c r="AC13" s="37">
        <f t="shared" si="7"/>
        <v>0.77775938654456167</v>
      </c>
      <c r="AD13" s="37">
        <f t="shared" si="7"/>
        <v>0.81441274953843379</v>
      </c>
      <c r="AE13" s="37">
        <f t="shared" si="7"/>
        <v>0.88160900748834359</v>
      </c>
      <c r="AF13" s="39">
        <f t="shared" si="12"/>
        <v>0.82459371452377972</v>
      </c>
      <c r="AG13" s="38">
        <f t="shared" si="13"/>
        <v>0.78752308883989763</v>
      </c>
      <c r="AH13" s="9"/>
      <c r="AI13" s="9"/>
      <c r="AJ13" s="9"/>
    </row>
    <row r="14" spans="1:36" x14ac:dyDescent="0.2">
      <c r="A14" s="12">
        <v>79</v>
      </c>
      <c r="B14" s="36">
        <v>50.89</v>
      </c>
      <c r="C14" s="37">
        <v>51.65</v>
      </c>
      <c r="D14" s="38">
        <v>50.28</v>
      </c>
      <c r="E14" s="37">
        <f t="shared" si="0"/>
        <v>50.94</v>
      </c>
      <c r="F14" s="36">
        <v>49.11</v>
      </c>
      <c r="G14" s="37">
        <v>48.35</v>
      </c>
      <c r="H14" s="38">
        <v>49.72</v>
      </c>
      <c r="I14" s="37">
        <f t="shared" si="1"/>
        <v>49.06</v>
      </c>
      <c r="J14" s="36">
        <f t="shared" si="8"/>
        <v>0.9650225977598742</v>
      </c>
      <c r="K14" s="37">
        <f t="shared" si="2"/>
        <v>0.93610842207163603</v>
      </c>
      <c r="L14" s="38">
        <f t="shared" si="2"/>
        <v>0.98886237072394589</v>
      </c>
      <c r="M14" s="37">
        <f t="shared" si="3"/>
        <v>1.0020026728472888</v>
      </c>
      <c r="N14" s="37">
        <f t="shared" si="3"/>
        <v>0.97198049368791561</v>
      </c>
      <c r="O14" s="37">
        <f t="shared" si="3"/>
        <v>1.0267559960187078</v>
      </c>
      <c r="P14" s="39">
        <f t="shared" si="9"/>
        <v>1.0002463875179706</v>
      </c>
      <c r="Q14" s="37">
        <f t="shared" si="10"/>
        <v>0.96309383588535535</v>
      </c>
      <c r="R14" s="36">
        <v>51.31</v>
      </c>
      <c r="S14" s="37">
        <v>48.98</v>
      </c>
      <c r="T14" s="38">
        <v>52.88</v>
      </c>
      <c r="U14" s="37">
        <f t="shared" si="4"/>
        <v>51.056666666666665</v>
      </c>
      <c r="V14" s="36">
        <v>48.69</v>
      </c>
      <c r="W14" s="37">
        <v>51.02</v>
      </c>
      <c r="X14" s="38">
        <v>47.12</v>
      </c>
      <c r="Y14" s="37">
        <f t="shared" si="5"/>
        <v>48.943333333333335</v>
      </c>
      <c r="Z14" s="36">
        <f t="shared" si="11"/>
        <v>0.94893782888325851</v>
      </c>
      <c r="AA14" s="37">
        <f t="shared" si="6"/>
        <v>1.0416496529195591</v>
      </c>
      <c r="AB14" s="38">
        <f t="shared" si="6"/>
        <v>0.89107413010590009</v>
      </c>
      <c r="AC14" s="37">
        <f t="shared" si="7"/>
        <v>0.98530152880785138</v>
      </c>
      <c r="AD14" s="37">
        <f t="shared" si="7"/>
        <v>1.0815661092483151</v>
      </c>
      <c r="AE14" s="37">
        <f t="shared" si="7"/>
        <v>0.92522046856083462</v>
      </c>
      <c r="AF14" s="39">
        <f t="shared" si="12"/>
        <v>0.99736270220566692</v>
      </c>
      <c r="AG14" s="38">
        <f t="shared" si="13"/>
        <v>0.95860808252268725</v>
      </c>
      <c r="AH14" s="9"/>
      <c r="AI14" s="9"/>
      <c r="AJ14" s="9"/>
    </row>
    <row r="15" spans="1:36" x14ac:dyDescent="0.2">
      <c r="A15" s="12">
        <v>109</v>
      </c>
      <c r="B15" s="36">
        <v>51.77</v>
      </c>
      <c r="C15" s="37">
        <v>49.89</v>
      </c>
      <c r="D15" s="38">
        <v>49.14</v>
      </c>
      <c r="E15" s="37">
        <f t="shared" si="0"/>
        <v>50.266666666666673</v>
      </c>
      <c r="F15" s="36">
        <v>48.23</v>
      </c>
      <c r="G15" s="37">
        <v>50.11</v>
      </c>
      <c r="H15" s="38">
        <v>50.86</v>
      </c>
      <c r="I15" s="37">
        <f t="shared" si="1"/>
        <v>49.733333333333327</v>
      </c>
      <c r="J15" s="36">
        <f t="shared" si="8"/>
        <v>0.93162062970832515</v>
      </c>
      <c r="K15" s="37">
        <f t="shared" si="2"/>
        <v>1.0044097013429545</v>
      </c>
      <c r="L15" s="38">
        <f t="shared" si="2"/>
        <v>1.035002035002035</v>
      </c>
      <c r="M15" s="37">
        <f t="shared" si="3"/>
        <v>0.94161119946391059</v>
      </c>
      <c r="N15" s="37">
        <f t="shared" si="3"/>
        <v>1.0151808509552116</v>
      </c>
      <c r="O15" s="37">
        <f t="shared" si="3"/>
        <v>1.0461012525355691</v>
      </c>
      <c r="P15" s="39">
        <f t="shared" si="9"/>
        <v>1.0009644343182305</v>
      </c>
      <c r="Q15" s="37">
        <f t="shared" si="10"/>
        <v>0.98938992042440299</v>
      </c>
      <c r="R15" s="36">
        <v>55.83</v>
      </c>
      <c r="S15" s="37">
        <v>56.25</v>
      </c>
      <c r="T15" s="38">
        <v>56.8</v>
      </c>
      <c r="U15" s="37">
        <f t="shared" si="4"/>
        <v>56.293333333333329</v>
      </c>
      <c r="V15" s="36">
        <v>44.17</v>
      </c>
      <c r="W15" s="37">
        <v>43.75</v>
      </c>
      <c r="X15" s="38">
        <v>43.2</v>
      </c>
      <c r="Y15" s="37">
        <f t="shared" si="5"/>
        <v>43.706666666666671</v>
      </c>
      <c r="Z15" s="36">
        <f t="shared" si="11"/>
        <v>0.79115171054988365</v>
      </c>
      <c r="AA15" s="37">
        <f t="shared" si="6"/>
        <v>0.77777777777777779</v>
      </c>
      <c r="AB15" s="38">
        <f t="shared" si="6"/>
        <v>0.76056338028169024</v>
      </c>
      <c r="AC15" s="37">
        <f t="shared" si="7"/>
        <v>0.79963591119921229</v>
      </c>
      <c r="AD15" s="37">
        <f t="shared" si="7"/>
        <v>0.78611855823652088</v>
      </c>
      <c r="AE15" s="37">
        <f t="shared" si="7"/>
        <v>0.76871955594154762</v>
      </c>
      <c r="AF15" s="39">
        <f t="shared" si="12"/>
        <v>0.78482467512576015</v>
      </c>
      <c r="AG15" s="38">
        <f t="shared" si="13"/>
        <v>0.77640928469919479</v>
      </c>
      <c r="AH15" s="9"/>
      <c r="AI15" s="9"/>
      <c r="AJ15" s="9"/>
    </row>
    <row r="16" spans="1:36" x14ac:dyDescent="0.2">
      <c r="A16" s="12">
        <v>115</v>
      </c>
      <c r="B16" s="36">
        <v>51.5</v>
      </c>
      <c r="C16" s="37">
        <v>49.62</v>
      </c>
      <c r="D16" s="38">
        <v>51.08</v>
      </c>
      <c r="E16" s="37">
        <f t="shared" si="0"/>
        <v>50.733333333333327</v>
      </c>
      <c r="F16" s="36">
        <v>48.5</v>
      </c>
      <c r="G16" s="37">
        <v>50.38</v>
      </c>
      <c r="H16" s="38">
        <v>48.92</v>
      </c>
      <c r="I16" s="37">
        <f t="shared" si="1"/>
        <v>49.266666666666673</v>
      </c>
      <c r="J16" s="36">
        <f t="shared" si="8"/>
        <v>0.94174757281553401</v>
      </c>
      <c r="K16" s="37">
        <f t="shared" si="2"/>
        <v>1.0153164046755341</v>
      </c>
      <c r="L16" s="38">
        <f t="shared" si="2"/>
        <v>0.95771339075959283</v>
      </c>
      <c r="M16" s="37">
        <f t="shared" si="3"/>
        <v>0.96978335982763364</v>
      </c>
      <c r="N16" s="37">
        <f t="shared" si="3"/>
        <v>1.0455423328255498</v>
      </c>
      <c r="O16" s="37">
        <f t="shared" si="3"/>
        <v>0.98622447952374825</v>
      </c>
      <c r="P16" s="39">
        <f t="shared" si="9"/>
        <v>1.0005167240589772</v>
      </c>
      <c r="Q16" s="37">
        <f t="shared" si="10"/>
        <v>0.97109067017082806</v>
      </c>
      <c r="R16" s="36">
        <v>60.25</v>
      </c>
      <c r="S16" s="37">
        <v>55.69</v>
      </c>
      <c r="T16" s="38">
        <v>59.02</v>
      </c>
      <c r="U16" s="37">
        <f t="shared" si="4"/>
        <v>58.32</v>
      </c>
      <c r="V16" s="36">
        <v>39.75</v>
      </c>
      <c r="W16" s="37">
        <v>44.31</v>
      </c>
      <c r="X16" s="38">
        <v>40.98</v>
      </c>
      <c r="Y16" s="37">
        <f t="shared" si="5"/>
        <v>41.68</v>
      </c>
      <c r="Z16" s="36">
        <f t="shared" si="11"/>
        <v>0.65975103734439833</v>
      </c>
      <c r="AA16" s="37">
        <f t="shared" si="6"/>
        <v>0.79565451607110804</v>
      </c>
      <c r="AB16" s="38">
        <f t="shared" si="6"/>
        <v>0.69434090138935944</v>
      </c>
      <c r="AC16" s="37">
        <f t="shared" si="7"/>
        <v>0.67939179894328416</v>
      </c>
      <c r="AD16" s="37">
        <f t="shared" si="7"/>
        <v>0.81934111871463211</v>
      </c>
      <c r="AE16" s="37">
        <f t="shared" si="7"/>
        <v>0.71501140183667444</v>
      </c>
      <c r="AF16" s="39">
        <f t="shared" si="12"/>
        <v>0.73791477316486365</v>
      </c>
      <c r="AG16" s="38">
        <f t="shared" si="13"/>
        <v>0.71467764060356653</v>
      </c>
      <c r="AH16" s="9"/>
      <c r="AI16" s="9"/>
      <c r="AJ16" s="9"/>
    </row>
    <row r="17" spans="1:36" x14ac:dyDescent="0.2">
      <c r="A17" s="12">
        <v>128</v>
      </c>
      <c r="B17" s="36">
        <v>51.57</v>
      </c>
      <c r="C17" s="37">
        <v>51.41</v>
      </c>
      <c r="D17" s="38">
        <v>50.43</v>
      </c>
      <c r="E17" s="37">
        <f t="shared" si="0"/>
        <v>51.136666666666663</v>
      </c>
      <c r="F17" s="36">
        <v>48.43</v>
      </c>
      <c r="G17" s="37">
        <v>48.59</v>
      </c>
      <c r="H17" s="38">
        <v>49.57</v>
      </c>
      <c r="I17" s="37">
        <f t="shared" si="1"/>
        <v>48.863333333333337</v>
      </c>
      <c r="J17" s="36">
        <f t="shared" si="8"/>
        <v>0.93911188675586577</v>
      </c>
      <c r="K17" s="37">
        <f t="shared" si="2"/>
        <v>0.94514685858782355</v>
      </c>
      <c r="L17" s="38">
        <f t="shared" si="2"/>
        <v>0.98294665873488007</v>
      </c>
      <c r="M17" s="37">
        <f t="shared" si="3"/>
        <v>0.98280342825034006</v>
      </c>
      <c r="N17" s="37">
        <f t="shared" si="3"/>
        <v>0.98911917304016639</v>
      </c>
      <c r="O17" s="37">
        <f t="shared" si="3"/>
        <v>1.0286775831674597</v>
      </c>
      <c r="P17" s="39">
        <f t="shared" si="9"/>
        <v>1.0002000614859887</v>
      </c>
      <c r="Q17" s="37">
        <f t="shared" si="10"/>
        <v>0.95554396714686152</v>
      </c>
      <c r="R17" s="36">
        <v>63.1</v>
      </c>
      <c r="S17" s="37">
        <v>64.53</v>
      </c>
      <c r="T17" s="38">
        <v>59.89</v>
      </c>
      <c r="U17" s="37">
        <f t="shared" si="4"/>
        <v>62.506666666666661</v>
      </c>
      <c r="V17" s="36">
        <v>36.9</v>
      </c>
      <c r="W17" s="37">
        <v>35.47</v>
      </c>
      <c r="X17" s="38">
        <v>40.11</v>
      </c>
      <c r="Y17" s="37">
        <f t="shared" si="5"/>
        <v>37.493333333333332</v>
      </c>
      <c r="Z17" s="36">
        <f t="shared" si="11"/>
        <v>0.58478605388272575</v>
      </c>
      <c r="AA17" s="37">
        <f t="shared" si="6"/>
        <v>0.54966682163334879</v>
      </c>
      <c r="AB17" s="38">
        <f t="shared" si="6"/>
        <v>0.66972783436299876</v>
      </c>
      <c r="AC17" s="37">
        <f t="shared" si="7"/>
        <v>0.61199282711064151</v>
      </c>
      <c r="AD17" s="37">
        <f t="shared" si="7"/>
        <v>0.57523969647842299</v>
      </c>
      <c r="AE17" s="37">
        <f t="shared" si="7"/>
        <v>0.70088646612748229</v>
      </c>
      <c r="AF17" s="39">
        <f t="shared" si="12"/>
        <v>0.62937299657218226</v>
      </c>
      <c r="AG17" s="38">
        <f t="shared" si="13"/>
        <v>0.59982935153583616</v>
      </c>
      <c r="AH17" s="9"/>
      <c r="AI17" s="9"/>
      <c r="AJ17" s="9"/>
    </row>
    <row r="18" spans="1:36" x14ac:dyDescent="0.2">
      <c r="A18" s="12">
        <v>132</v>
      </c>
      <c r="B18" s="36">
        <v>52.07</v>
      </c>
      <c r="C18" s="37">
        <v>53.48</v>
      </c>
      <c r="D18" s="38">
        <v>55.96</v>
      </c>
      <c r="E18" s="37">
        <f t="shared" si="0"/>
        <v>53.836666666666666</v>
      </c>
      <c r="F18" s="36">
        <v>47.93</v>
      </c>
      <c r="G18" s="37">
        <v>46.52</v>
      </c>
      <c r="H18" s="38">
        <v>44.04</v>
      </c>
      <c r="I18" s="37">
        <f t="shared" si="1"/>
        <v>46.163333333333334</v>
      </c>
      <c r="J18" s="36">
        <f t="shared" si="8"/>
        <v>0.92049164586134047</v>
      </c>
      <c r="K18" s="37">
        <f t="shared" si="2"/>
        <v>0.86985789080029929</v>
      </c>
      <c r="L18" s="38">
        <f t="shared" si="2"/>
        <v>0.78699070764832024</v>
      </c>
      <c r="M18" s="37">
        <f t="shared" si="3"/>
        <v>1.0734970447185002</v>
      </c>
      <c r="N18" s="37">
        <f t="shared" si="3"/>
        <v>1.0144468766203794</v>
      </c>
      <c r="O18" s="37">
        <f t="shared" si="3"/>
        <v>0.91780539527966065</v>
      </c>
      <c r="P18" s="39">
        <f t="shared" si="9"/>
        <v>1.0019164388728468</v>
      </c>
      <c r="Q18" s="37">
        <f t="shared" si="10"/>
        <v>0.85747012568881187</v>
      </c>
      <c r="R18" s="36">
        <v>61.04</v>
      </c>
      <c r="S18" s="37">
        <v>60.42</v>
      </c>
      <c r="T18" s="38">
        <v>62.75</v>
      </c>
      <c r="U18" s="37">
        <f t="shared" si="4"/>
        <v>61.403333333333336</v>
      </c>
      <c r="V18" s="36">
        <v>38.96</v>
      </c>
      <c r="W18" s="37">
        <v>39.58</v>
      </c>
      <c r="X18" s="38">
        <v>37.25</v>
      </c>
      <c r="Y18" s="37">
        <f t="shared" si="5"/>
        <v>38.596666666666664</v>
      </c>
      <c r="Z18" s="36">
        <f t="shared" si="11"/>
        <v>0.63826998689384018</v>
      </c>
      <c r="AA18" s="37">
        <f t="shared" si="6"/>
        <v>0.6550810989738497</v>
      </c>
      <c r="AB18" s="38">
        <f t="shared" si="6"/>
        <v>0.59362549800796816</v>
      </c>
      <c r="AC18" s="37">
        <f t="shared" si="7"/>
        <v>0.74436410992291224</v>
      </c>
      <c r="AD18" s="37">
        <f t="shared" si="7"/>
        <v>0.76396958838375661</v>
      </c>
      <c r="AE18" s="37">
        <f t="shared" si="7"/>
        <v>0.6922987521356555</v>
      </c>
      <c r="AF18" s="39">
        <f t="shared" si="12"/>
        <v>0.73354415014744145</v>
      </c>
      <c r="AG18" s="38">
        <f t="shared" si="13"/>
        <v>0.62857608164594747</v>
      </c>
      <c r="AH18" s="9"/>
      <c r="AI18" s="9"/>
      <c r="AJ18" s="9"/>
    </row>
    <row r="19" spans="1:36" x14ac:dyDescent="0.2">
      <c r="A19" s="12">
        <v>144</v>
      </c>
      <c r="B19" s="36">
        <v>52.79</v>
      </c>
      <c r="C19" s="37">
        <v>52.51</v>
      </c>
      <c r="D19" s="38">
        <v>55.45</v>
      </c>
      <c r="E19" s="37">
        <f t="shared" si="0"/>
        <v>53.583333333333336</v>
      </c>
      <c r="F19" s="36">
        <v>47.21</v>
      </c>
      <c r="G19" s="37">
        <v>47.49</v>
      </c>
      <c r="H19" s="38">
        <v>44.55</v>
      </c>
      <c r="I19" s="37">
        <f t="shared" si="1"/>
        <v>46.416666666666664</v>
      </c>
      <c r="J19" s="36">
        <f t="shared" si="8"/>
        <v>0.89429816253078243</v>
      </c>
      <c r="K19" s="37">
        <f t="shared" si="2"/>
        <v>0.90439916206436877</v>
      </c>
      <c r="L19" s="38">
        <f t="shared" si="2"/>
        <v>0.80342651036970236</v>
      </c>
      <c r="M19" s="37">
        <f t="shared" si="3"/>
        <v>1.0323765143757508</v>
      </c>
      <c r="N19" s="37">
        <f t="shared" si="3"/>
        <v>1.0440370937296035</v>
      </c>
      <c r="O19" s="37">
        <f t="shared" si="3"/>
        <v>0.92747440963683792</v>
      </c>
      <c r="P19" s="39">
        <f t="shared" si="9"/>
        <v>1.0012960059140641</v>
      </c>
      <c r="Q19" s="37">
        <f t="shared" si="10"/>
        <v>0.86625194401244154</v>
      </c>
      <c r="R19" s="36">
        <v>55.1</v>
      </c>
      <c r="S19" s="37">
        <v>56.29</v>
      </c>
      <c r="T19" s="38">
        <v>57.08</v>
      </c>
      <c r="U19" s="37">
        <f t="shared" si="4"/>
        <v>56.156666666666666</v>
      </c>
      <c r="V19" s="36">
        <v>44.9</v>
      </c>
      <c r="W19" s="37">
        <v>43.71</v>
      </c>
      <c r="X19" s="38">
        <v>42.92</v>
      </c>
      <c r="Y19" s="37">
        <f t="shared" si="5"/>
        <v>43.843333333333334</v>
      </c>
      <c r="Z19" s="36">
        <f t="shared" si="11"/>
        <v>0.81488203266787651</v>
      </c>
      <c r="AA19" s="37">
        <f t="shared" si="6"/>
        <v>0.7765144785930006</v>
      </c>
      <c r="AB19" s="38">
        <f t="shared" si="6"/>
        <v>0.75192711983181504</v>
      </c>
      <c r="AC19" s="37">
        <f t="shared" si="7"/>
        <v>0.9406986481246763</v>
      </c>
      <c r="AD19" s="37">
        <f t="shared" si="7"/>
        <v>0.89640719880664177</v>
      </c>
      <c r="AE19" s="37">
        <f t="shared" si="7"/>
        <v>0.86802358716670946</v>
      </c>
      <c r="AF19" s="39">
        <f t="shared" si="12"/>
        <v>0.90170981136600925</v>
      </c>
      <c r="AG19" s="38">
        <f t="shared" si="13"/>
        <v>0.7807324746245623</v>
      </c>
      <c r="AH19" s="9"/>
      <c r="AI19" s="9"/>
      <c r="AJ19" s="9"/>
    </row>
    <row r="20" spans="1:36" x14ac:dyDescent="0.2">
      <c r="A20" s="12">
        <v>151</v>
      </c>
      <c r="B20" s="36">
        <v>53.89</v>
      </c>
      <c r="C20" s="37">
        <v>51.84</v>
      </c>
      <c r="D20" s="38">
        <v>53.05</v>
      </c>
      <c r="E20" s="37">
        <f t="shared" si="0"/>
        <v>52.926666666666669</v>
      </c>
      <c r="F20" s="36">
        <v>46.11</v>
      </c>
      <c r="G20" s="37">
        <v>48.16</v>
      </c>
      <c r="H20" s="38">
        <v>46.95</v>
      </c>
      <c r="I20" s="37">
        <f t="shared" si="1"/>
        <v>47.073333333333331</v>
      </c>
      <c r="J20" s="36">
        <f t="shared" si="8"/>
        <v>0.85563184264241976</v>
      </c>
      <c r="K20" s="37">
        <f t="shared" si="8"/>
        <v>0.92901234567901225</v>
      </c>
      <c r="L20" s="38">
        <f t="shared" si="8"/>
        <v>0.88501413760603209</v>
      </c>
      <c r="M20" s="37">
        <f t="shared" si="3"/>
        <v>0.9620253786628199</v>
      </c>
      <c r="N20" s="37">
        <f t="shared" si="3"/>
        <v>1.0445303798818411</v>
      </c>
      <c r="O20" s="37">
        <f t="shared" si="3"/>
        <v>0.99506121490642818</v>
      </c>
      <c r="P20" s="39">
        <f t="shared" si="9"/>
        <v>1.000538991150363</v>
      </c>
      <c r="Q20" s="37">
        <f t="shared" si="10"/>
        <v>0.88940672628794548</v>
      </c>
      <c r="R20" s="36">
        <v>55.99</v>
      </c>
      <c r="S20" s="37">
        <v>56.47</v>
      </c>
      <c r="T20" s="38">
        <v>53.98</v>
      </c>
      <c r="U20" s="37">
        <f t="shared" si="4"/>
        <v>55.48</v>
      </c>
      <c r="V20" s="36">
        <v>44.01</v>
      </c>
      <c r="W20" s="37">
        <v>43.53</v>
      </c>
      <c r="X20" s="38">
        <v>46.02</v>
      </c>
      <c r="Y20" s="37">
        <f t="shared" si="5"/>
        <v>44.52</v>
      </c>
      <c r="Z20" s="36">
        <f t="shared" si="11"/>
        <v>0.78603322021789601</v>
      </c>
      <c r="AA20" s="37">
        <f t="shared" si="6"/>
        <v>0.77085177970603869</v>
      </c>
      <c r="AB20" s="38">
        <f t="shared" si="6"/>
        <v>0.85253797702852918</v>
      </c>
      <c r="AC20" s="37">
        <f t="shared" si="7"/>
        <v>0.88377251597647322</v>
      </c>
      <c r="AD20" s="37">
        <f t="shared" si="7"/>
        <v>0.86670333934092081</v>
      </c>
      <c r="AE20" s="37">
        <f t="shared" si="7"/>
        <v>0.95854680634888745</v>
      </c>
      <c r="AF20" s="39">
        <f t="shared" si="12"/>
        <v>0.90300755388876042</v>
      </c>
      <c r="AG20" s="38">
        <f t="shared" si="13"/>
        <v>0.80245133381398714</v>
      </c>
      <c r="AH20" s="9"/>
      <c r="AI20" s="9"/>
      <c r="AJ20" s="9"/>
    </row>
    <row r="21" spans="1:36" x14ac:dyDescent="0.2">
      <c r="A21" s="12">
        <v>152</v>
      </c>
      <c r="B21" s="36">
        <v>52.9</v>
      </c>
      <c r="C21" s="37">
        <v>52.08</v>
      </c>
      <c r="D21" s="38">
        <v>53.73</v>
      </c>
      <c r="E21" s="37">
        <f t="shared" si="0"/>
        <v>52.903333333333329</v>
      </c>
      <c r="F21" s="36">
        <v>47.1</v>
      </c>
      <c r="G21" s="37">
        <v>47.92</v>
      </c>
      <c r="H21" s="38">
        <v>46.27</v>
      </c>
      <c r="I21" s="37">
        <f t="shared" si="1"/>
        <v>47.096666666666671</v>
      </c>
      <c r="J21" s="36">
        <f t="shared" si="8"/>
        <v>0.89035916824196604</v>
      </c>
      <c r="K21" s="37">
        <f t="shared" si="8"/>
        <v>0.92012288786482344</v>
      </c>
      <c r="L21" s="38">
        <f t="shared" si="8"/>
        <v>0.86115764005211248</v>
      </c>
      <c r="M21" s="37">
        <f t="shared" si="3"/>
        <v>1.0001337928493339</v>
      </c>
      <c r="N21" s="37">
        <f t="shared" si="3"/>
        <v>1.0335671564372999</v>
      </c>
      <c r="O21" s="37">
        <f t="shared" si="3"/>
        <v>0.96733193469226941</v>
      </c>
      <c r="P21" s="39">
        <f t="shared" si="9"/>
        <v>1.0003442946596344</v>
      </c>
      <c r="Q21" s="37">
        <f t="shared" si="10"/>
        <v>0.89024006048768212</v>
      </c>
      <c r="R21" s="36">
        <v>58.61</v>
      </c>
      <c r="S21" s="37">
        <v>58.94</v>
      </c>
      <c r="T21" s="38">
        <v>55.9</v>
      </c>
      <c r="U21" s="37">
        <f t="shared" si="4"/>
        <v>57.816666666666663</v>
      </c>
      <c r="V21" s="36">
        <v>41.39</v>
      </c>
      <c r="W21" s="37">
        <v>41.06</v>
      </c>
      <c r="X21" s="38">
        <v>44.1</v>
      </c>
      <c r="Y21" s="37">
        <f t="shared" si="5"/>
        <v>42.183333333333337</v>
      </c>
      <c r="Z21" s="36">
        <f t="shared" si="11"/>
        <v>0.70619348234089752</v>
      </c>
      <c r="AA21" s="37">
        <f t="shared" si="6"/>
        <v>0.6966406515100102</v>
      </c>
      <c r="AB21" s="38">
        <f t="shared" si="6"/>
        <v>0.78890876565295176</v>
      </c>
      <c r="AC21" s="37">
        <f t="shared" si="7"/>
        <v>0.79326185563255591</v>
      </c>
      <c r="AD21" s="37">
        <f t="shared" si="7"/>
        <v>0.78253123222559062</v>
      </c>
      <c r="AE21" s="37">
        <f t="shared" si="7"/>
        <v>0.8861753145783845</v>
      </c>
      <c r="AF21" s="39">
        <f t="shared" si="12"/>
        <v>0.82065613414551031</v>
      </c>
      <c r="AG21" s="38">
        <f t="shared" si="13"/>
        <v>0.72960507350821568</v>
      </c>
      <c r="AH21" s="9"/>
      <c r="AI21" s="9"/>
      <c r="AJ21" s="9"/>
    </row>
    <row r="22" spans="1:36" x14ac:dyDescent="0.2">
      <c r="A22" s="12">
        <v>157</v>
      </c>
      <c r="B22" s="36">
        <v>52.56</v>
      </c>
      <c r="C22" s="37">
        <v>54.54</v>
      </c>
      <c r="D22" s="38">
        <v>50.82</v>
      </c>
      <c r="E22" s="37">
        <f t="shared" si="0"/>
        <v>52.639999999999993</v>
      </c>
      <c r="F22" s="36">
        <v>47.44</v>
      </c>
      <c r="G22" s="37">
        <v>45.46</v>
      </c>
      <c r="H22" s="38">
        <v>49.18</v>
      </c>
      <c r="I22" s="37">
        <f t="shared" si="1"/>
        <v>47.360000000000007</v>
      </c>
      <c r="J22" s="36">
        <f t="shared" si="8"/>
        <v>0.90258751902587508</v>
      </c>
      <c r="K22" s="37">
        <f t="shared" si="8"/>
        <v>0.83351668500183351</v>
      </c>
      <c r="L22" s="38">
        <f t="shared" si="8"/>
        <v>0.96772924045651321</v>
      </c>
      <c r="M22" s="37">
        <f t="shared" si="3"/>
        <v>1.0032138302686244</v>
      </c>
      <c r="N22" s="37">
        <f t="shared" si="3"/>
        <v>0.92644253164055124</v>
      </c>
      <c r="O22" s="37">
        <f t="shared" si="3"/>
        <v>1.0756179733452458</v>
      </c>
      <c r="P22" s="39">
        <f t="shared" si="9"/>
        <v>1.0017581117514738</v>
      </c>
      <c r="Q22" s="37">
        <f t="shared" si="10"/>
        <v>0.89969604863221908</v>
      </c>
      <c r="R22" s="36">
        <v>55.38</v>
      </c>
      <c r="S22" s="37">
        <v>54.63</v>
      </c>
      <c r="T22" s="38">
        <v>53.74</v>
      </c>
      <c r="U22" s="37">
        <f t="shared" si="4"/>
        <v>54.583333333333336</v>
      </c>
      <c r="V22" s="36">
        <v>44.62</v>
      </c>
      <c r="W22" s="37">
        <v>45.37</v>
      </c>
      <c r="X22" s="38">
        <v>46.26</v>
      </c>
      <c r="Y22" s="37">
        <f t="shared" si="5"/>
        <v>45.416666666666664</v>
      </c>
      <c r="Z22" s="36">
        <f t="shared" si="11"/>
        <v>0.80570603105814365</v>
      </c>
      <c r="AA22" s="37">
        <f t="shared" si="6"/>
        <v>0.83049606443346136</v>
      </c>
      <c r="AB22" s="38">
        <f t="shared" si="6"/>
        <v>0.86081131373278741</v>
      </c>
      <c r="AC22" s="37">
        <f t="shared" si="7"/>
        <v>0.89553136560178781</v>
      </c>
      <c r="AD22" s="37">
        <f t="shared" si="7"/>
        <v>0.9230851526980024</v>
      </c>
      <c r="AE22" s="37">
        <f t="shared" si="7"/>
        <v>0.95678014262867228</v>
      </c>
      <c r="AF22" s="39">
        <f t="shared" si="12"/>
        <v>0.9251322203094875</v>
      </c>
      <c r="AG22" s="38">
        <f t="shared" si="13"/>
        <v>0.83206106870229002</v>
      </c>
      <c r="AH22" s="9"/>
      <c r="AI22" s="9"/>
      <c r="AJ22" s="9"/>
    </row>
    <row r="23" spans="1:36" x14ac:dyDescent="0.2">
      <c r="A23" s="12">
        <v>178</v>
      </c>
      <c r="B23" s="36">
        <v>55.1</v>
      </c>
      <c r="C23" s="37">
        <v>58.96</v>
      </c>
      <c r="D23" s="38">
        <v>54.01</v>
      </c>
      <c r="E23" s="37">
        <f t="shared" si="0"/>
        <v>56.023333333333333</v>
      </c>
      <c r="F23" s="36">
        <v>44.9</v>
      </c>
      <c r="G23" s="37">
        <v>41.04</v>
      </c>
      <c r="H23" s="38">
        <v>45.99</v>
      </c>
      <c r="I23" s="37">
        <f t="shared" si="1"/>
        <v>43.976666666666667</v>
      </c>
      <c r="J23" s="36">
        <f t="shared" si="8"/>
        <v>0.81488203266787651</v>
      </c>
      <c r="K23" s="37">
        <f t="shared" si="8"/>
        <v>0.69606512890094974</v>
      </c>
      <c r="L23" s="38">
        <f t="shared" si="8"/>
        <v>0.85150897981855223</v>
      </c>
      <c r="M23" s="37">
        <f t="shared" si="3"/>
        <v>1.0381052317932995</v>
      </c>
      <c r="N23" s="37">
        <f t="shared" si="3"/>
        <v>0.88674043973609207</v>
      </c>
      <c r="O23" s="37">
        <f t="shared" si="3"/>
        <v>1.0847655138187227</v>
      </c>
      <c r="P23" s="39">
        <f t="shared" si="9"/>
        <v>1.0032037284493713</v>
      </c>
      <c r="Q23" s="37">
        <f t="shared" si="10"/>
        <v>0.78497054798595822</v>
      </c>
      <c r="R23" s="36">
        <v>56.01</v>
      </c>
      <c r="S23" s="37">
        <v>54.53</v>
      </c>
      <c r="T23" s="38">
        <v>56.25</v>
      </c>
      <c r="U23" s="37">
        <f t="shared" si="4"/>
        <v>55.596666666666664</v>
      </c>
      <c r="V23" s="36">
        <v>43.99</v>
      </c>
      <c r="W23" s="37">
        <v>45.47</v>
      </c>
      <c r="X23" s="38">
        <v>43.75</v>
      </c>
      <c r="Y23" s="37">
        <f t="shared" si="5"/>
        <v>44.403333333333336</v>
      </c>
      <c r="Z23" s="36">
        <f t="shared" si="11"/>
        <v>0.78539546509551872</v>
      </c>
      <c r="AA23" s="37">
        <f t="shared" si="6"/>
        <v>0.8338529249954153</v>
      </c>
      <c r="AB23" s="38">
        <f t="shared" si="6"/>
        <v>0.77777777777777779</v>
      </c>
      <c r="AC23" s="37">
        <f t="shared" si="7"/>
        <v>1.0005413159903269</v>
      </c>
      <c r="AD23" s="37">
        <f t="shared" si="7"/>
        <v>1.0622728803454822</v>
      </c>
      <c r="AE23" s="37">
        <f t="shared" si="7"/>
        <v>0.99083689161760868</v>
      </c>
      <c r="AF23" s="39">
        <f t="shared" si="12"/>
        <v>1.0178836959844728</v>
      </c>
      <c r="AG23" s="38">
        <f t="shared" si="13"/>
        <v>0.79866898495113625</v>
      </c>
      <c r="AH23" s="9"/>
      <c r="AI23" s="9"/>
      <c r="AJ23" s="9"/>
    </row>
    <row r="24" spans="1:36" ht="17" thickBot="1" x14ac:dyDescent="0.25">
      <c r="A24" s="13">
        <v>201</v>
      </c>
      <c r="B24" s="42">
        <v>52.95</v>
      </c>
      <c r="C24" s="43">
        <v>56.25</v>
      </c>
      <c r="D24" s="44">
        <v>53.75</v>
      </c>
      <c r="E24" s="43">
        <f t="shared" si="0"/>
        <v>54.316666666666663</v>
      </c>
      <c r="F24" s="42">
        <v>47.05</v>
      </c>
      <c r="G24" s="43">
        <v>43.75</v>
      </c>
      <c r="H24" s="44">
        <v>46.25</v>
      </c>
      <c r="I24" s="43">
        <f t="shared" si="1"/>
        <v>45.683333333333337</v>
      </c>
      <c r="J24" s="42">
        <f t="shared" si="8"/>
        <v>0.88857412653446632</v>
      </c>
      <c r="K24" s="43">
        <f t="shared" si="8"/>
        <v>0.77777777777777779</v>
      </c>
      <c r="L24" s="44">
        <f t="shared" si="8"/>
        <v>0.86046511627906974</v>
      </c>
      <c r="M24" s="43">
        <f t="shared" si="3"/>
        <v>1.0564987516876414</v>
      </c>
      <c r="N24" s="43">
        <f t="shared" si="3"/>
        <v>0.92476387368762403</v>
      </c>
      <c r="O24" s="43">
        <f t="shared" si="3"/>
        <v>1.0230776409899627</v>
      </c>
      <c r="P24" s="45">
        <f t="shared" si="9"/>
        <v>1.0014467554550761</v>
      </c>
      <c r="Q24" s="43">
        <f t="shared" si="10"/>
        <v>0.84105553850874515</v>
      </c>
      <c r="R24" s="42">
        <v>54.34</v>
      </c>
      <c r="S24" s="43">
        <v>54.75</v>
      </c>
      <c r="T24" s="44">
        <v>54.27</v>
      </c>
      <c r="U24" s="43">
        <f t="shared" si="4"/>
        <v>54.45333333333334</v>
      </c>
      <c r="V24" s="42">
        <v>45.66</v>
      </c>
      <c r="W24" s="43">
        <v>45.25</v>
      </c>
      <c r="X24" s="44">
        <v>45.73</v>
      </c>
      <c r="Y24" s="43">
        <f t="shared" si="5"/>
        <v>45.54666666666666</v>
      </c>
      <c r="Z24" s="42">
        <f t="shared" si="11"/>
        <v>0.84026499815973488</v>
      </c>
      <c r="AA24" s="43">
        <f t="shared" si="6"/>
        <v>0.82648401826484019</v>
      </c>
      <c r="AB24" s="44">
        <f t="shared" si="6"/>
        <v>0.84263865855905651</v>
      </c>
      <c r="AC24" s="43">
        <f t="shared" si="7"/>
        <v>0.99906006165726946</v>
      </c>
      <c r="AD24" s="43">
        <f t="shared" si="7"/>
        <v>0.9826747229205085</v>
      </c>
      <c r="AE24" s="43">
        <f t="shared" si="7"/>
        <v>1.001882301438878</v>
      </c>
      <c r="AF24" s="45">
        <f t="shared" si="12"/>
        <v>0.99453902867221855</v>
      </c>
      <c r="AG24" s="44">
        <f t="shared" si="13"/>
        <v>0.83643486777668929</v>
      </c>
      <c r="AH24" s="9"/>
      <c r="AI24" s="9"/>
      <c r="AJ24" s="9"/>
    </row>
    <row r="25" spans="1:36" x14ac:dyDescent="0.2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</row>
    <row r="26" spans="1:36" ht="17" thickBot="1" x14ac:dyDescent="0.25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</row>
    <row r="27" spans="1:36" ht="17" thickBot="1" x14ac:dyDescent="0.25">
      <c r="A27" s="59" t="s">
        <v>26</v>
      </c>
      <c r="B27" s="60"/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  <c r="N27" s="60"/>
      <c r="O27" s="60"/>
      <c r="P27" s="60"/>
      <c r="Q27" s="60"/>
      <c r="R27" s="60"/>
      <c r="S27" s="60"/>
      <c r="T27" s="60"/>
      <c r="U27" s="60"/>
      <c r="V27" s="60"/>
      <c r="W27" s="60"/>
      <c r="X27" s="60"/>
      <c r="Y27" s="60"/>
      <c r="Z27" s="60"/>
      <c r="AA27" s="60"/>
      <c r="AB27" s="60"/>
      <c r="AC27" s="60"/>
      <c r="AD27" s="60"/>
      <c r="AE27" s="60"/>
      <c r="AF27" s="60"/>
      <c r="AG27" s="60"/>
      <c r="AH27" s="60"/>
      <c r="AI27" s="60"/>
      <c r="AJ27" s="61"/>
    </row>
    <row r="28" spans="1:36" ht="17" thickBot="1" x14ac:dyDescent="0.25">
      <c r="A28" s="73" t="s">
        <v>9</v>
      </c>
      <c r="B28" s="64" t="s">
        <v>10</v>
      </c>
      <c r="C28" s="65"/>
      <c r="D28" s="65"/>
      <c r="E28" s="65"/>
      <c r="F28" s="65"/>
      <c r="G28" s="65"/>
      <c r="H28" s="65"/>
      <c r="I28" s="66"/>
      <c r="J28" s="67" t="s">
        <v>27</v>
      </c>
      <c r="K28" s="68"/>
      <c r="L28" s="69"/>
      <c r="M28" s="67" t="s">
        <v>28</v>
      </c>
      <c r="N28" s="68"/>
      <c r="O28" s="69"/>
      <c r="P28" s="15" t="s">
        <v>13</v>
      </c>
      <c r="Q28" s="2" t="s">
        <v>29</v>
      </c>
      <c r="R28" s="70" t="s">
        <v>15</v>
      </c>
      <c r="S28" s="71"/>
      <c r="T28" s="71"/>
      <c r="U28" s="71"/>
      <c r="V28" s="71"/>
      <c r="W28" s="71"/>
      <c r="X28" s="71"/>
      <c r="Y28" s="72"/>
      <c r="Z28" s="67" t="s">
        <v>27</v>
      </c>
      <c r="AA28" s="68"/>
      <c r="AB28" s="69"/>
      <c r="AC28" s="67" t="s">
        <v>28</v>
      </c>
      <c r="AD28" s="68"/>
      <c r="AE28" s="69"/>
      <c r="AF28" s="15" t="s">
        <v>16</v>
      </c>
      <c r="AG28" s="2" t="s">
        <v>29</v>
      </c>
      <c r="AH28" s="9"/>
      <c r="AI28" s="67" t="s">
        <v>17</v>
      </c>
      <c r="AJ28" s="69"/>
    </row>
    <row r="29" spans="1:36" ht="17" thickBot="1" x14ac:dyDescent="0.25">
      <c r="A29" s="73"/>
      <c r="B29" s="17" t="s">
        <v>3</v>
      </c>
      <c r="C29" s="18" t="s">
        <v>3</v>
      </c>
      <c r="D29" s="19" t="s">
        <v>3</v>
      </c>
      <c r="E29" s="20" t="s">
        <v>4</v>
      </c>
      <c r="F29" s="21" t="s">
        <v>1</v>
      </c>
      <c r="G29" s="18" t="s">
        <v>1</v>
      </c>
      <c r="H29" s="19" t="s">
        <v>1</v>
      </c>
      <c r="I29" s="20" t="s">
        <v>4</v>
      </c>
      <c r="J29" s="22" t="s">
        <v>30</v>
      </c>
      <c r="K29" s="22" t="s">
        <v>30</v>
      </c>
      <c r="L29" s="22" t="s">
        <v>30</v>
      </c>
      <c r="M29" s="22" t="s">
        <v>30</v>
      </c>
      <c r="N29" s="22" t="s">
        <v>30</v>
      </c>
      <c r="O29" s="22" t="s">
        <v>30</v>
      </c>
      <c r="P29" s="23" t="s">
        <v>20</v>
      </c>
      <c r="Q29" s="24" t="s">
        <v>21</v>
      </c>
      <c r="R29" s="17" t="s">
        <v>3</v>
      </c>
      <c r="S29" s="18" t="s">
        <v>3</v>
      </c>
      <c r="T29" s="19" t="s">
        <v>3</v>
      </c>
      <c r="U29" s="25" t="s">
        <v>4</v>
      </c>
      <c r="V29" s="17" t="s">
        <v>1</v>
      </c>
      <c r="W29" s="18" t="s">
        <v>1</v>
      </c>
      <c r="X29" s="19" t="s">
        <v>1</v>
      </c>
      <c r="Y29" s="25" t="s">
        <v>4</v>
      </c>
      <c r="Z29" s="22" t="s">
        <v>30</v>
      </c>
      <c r="AA29" s="22" t="s">
        <v>30</v>
      </c>
      <c r="AB29" s="22" t="s">
        <v>30</v>
      </c>
      <c r="AC29" s="22" t="s">
        <v>30</v>
      </c>
      <c r="AD29" s="22" t="s">
        <v>30</v>
      </c>
      <c r="AE29" s="22" t="s">
        <v>30</v>
      </c>
      <c r="AF29" s="23" t="s">
        <v>4</v>
      </c>
      <c r="AG29" s="26" t="s">
        <v>21</v>
      </c>
      <c r="AH29" s="9"/>
      <c r="AI29" s="27" t="s">
        <v>31</v>
      </c>
      <c r="AJ29" s="28">
        <v>0.63280000000000003</v>
      </c>
    </row>
    <row r="30" spans="1:36" x14ac:dyDescent="0.2">
      <c r="A30" s="55">
        <v>5406</v>
      </c>
      <c r="B30" s="29">
        <v>50.38</v>
      </c>
      <c r="C30" s="46">
        <v>50.63</v>
      </c>
      <c r="D30" s="47">
        <v>49.05</v>
      </c>
      <c r="E30" s="31">
        <f t="shared" ref="E30:E34" si="14">AVERAGE(B30:D30)</f>
        <v>50.02</v>
      </c>
      <c r="F30" s="29">
        <v>49.62</v>
      </c>
      <c r="G30" s="46">
        <v>49.37</v>
      </c>
      <c r="H30" s="47">
        <v>50.95</v>
      </c>
      <c r="I30" s="31">
        <f t="shared" ref="I30:I34" si="15">AVERAGE(F30:H30)</f>
        <v>49.98</v>
      </c>
      <c r="J30" s="30">
        <f t="shared" ref="J30:L39" si="16">F30/B30</f>
        <v>0.98491464867010703</v>
      </c>
      <c r="K30" s="31">
        <f t="shared" si="16"/>
        <v>0.97511356903021917</v>
      </c>
      <c r="L30" s="32">
        <f t="shared" si="16"/>
        <v>1.0387359836901122</v>
      </c>
      <c r="M30" s="31">
        <f t="shared" ref="M30:O39" si="17">J30/$Q30</f>
        <v>0.9857028956878503</v>
      </c>
      <c r="N30" s="31">
        <f t="shared" si="17"/>
        <v>0.97589397204665007</v>
      </c>
      <c r="O30" s="31">
        <f t="shared" si="17"/>
        <v>1.0395673050055907</v>
      </c>
      <c r="P30" s="33">
        <f t="shared" ref="P30:P34" si="18">AVERAGE(M30:O30)</f>
        <v>1.0003880575800304</v>
      </c>
      <c r="Q30" s="31">
        <f t="shared" ref="Q30:Q34" si="19">I30/E30</f>
        <v>0.99920031987205105</v>
      </c>
      <c r="R30" s="29">
        <v>49.62</v>
      </c>
      <c r="S30" s="46">
        <v>49.37</v>
      </c>
      <c r="T30" s="47">
        <v>50.95</v>
      </c>
      <c r="U30" s="31">
        <f t="shared" ref="U30:U34" si="20">AVERAGE(R30:T30)</f>
        <v>49.98</v>
      </c>
      <c r="V30" s="29">
        <v>49.15</v>
      </c>
      <c r="W30" s="46">
        <v>52.11</v>
      </c>
      <c r="X30" s="47">
        <v>50.21</v>
      </c>
      <c r="Y30" s="31">
        <f t="shared" ref="Y30:Y34" si="21">AVERAGE(V30:X30)</f>
        <v>50.49</v>
      </c>
      <c r="Z30" s="30">
        <f t="shared" ref="Z30:AB39" si="22">V30/R30</f>
        <v>0.99052801289802506</v>
      </c>
      <c r="AA30" s="31">
        <f t="shared" si="22"/>
        <v>1.0554992910674499</v>
      </c>
      <c r="AB30" s="32">
        <f t="shared" si="22"/>
        <v>0.98547595682041211</v>
      </c>
      <c r="AC30" s="31">
        <f t="shared" ref="AC30:AE39" si="23">Z30/$Q30</f>
        <v>0.99132075240414608</v>
      </c>
      <c r="AD30" s="31">
        <f t="shared" si="23"/>
        <v>1.056344028395235</v>
      </c>
      <c r="AE30" s="31">
        <f t="shared" si="23"/>
        <v>0.98626465306436617</v>
      </c>
      <c r="AF30" s="33">
        <f t="shared" ref="AF30:AF34" si="24">AVERAGE(AC30:AE30)</f>
        <v>1.0113098112879157</v>
      </c>
      <c r="AG30" s="32">
        <f t="shared" ref="AG30:AG34" si="25">Y30/U30</f>
        <v>1.0102040816326532</v>
      </c>
      <c r="AH30" s="9"/>
      <c r="AI30" s="34" t="s">
        <v>33</v>
      </c>
      <c r="AJ30" s="35" t="s">
        <v>23</v>
      </c>
    </row>
    <row r="31" spans="1:36" x14ac:dyDescent="0.2">
      <c r="A31" s="56">
        <v>6535</v>
      </c>
      <c r="B31" s="12">
        <v>51.75</v>
      </c>
      <c r="C31" s="10">
        <v>49.84</v>
      </c>
      <c r="D31" s="11">
        <v>50.05</v>
      </c>
      <c r="E31" s="37">
        <f t="shared" si="14"/>
        <v>50.54666666666666</v>
      </c>
      <c r="F31" s="12">
        <v>48.25</v>
      </c>
      <c r="G31" s="10">
        <v>50.16</v>
      </c>
      <c r="H31" s="11">
        <v>49.95</v>
      </c>
      <c r="I31" s="37">
        <f t="shared" si="15"/>
        <v>49.45333333333334</v>
      </c>
      <c r="J31" s="36">
        <f t="shared" si="16"/>
        <v>0.93236714975845414</v>
      </c>
      <c r="K31" s="37">
        <f t="shared" si="16"/>
        <v>1.0064205457463884</v>
      </c>
      <c r="L31" s="38">
        <f t="shared" si="16"/>
        <v>0.99800199800199807</v>
      </c>
      <c r="M31" s="37">
        <f t="shared" si="17"/>
        <v>0.95298028167546478</v>
      </c>
      <c r="N31" s="37">
        <f t="shared" si="17"/>
        <v>1.0286708786531564</v>
      </c>
      <c r="O31" s="37">
        <f t="shared" si="17"/>
        <v>1.0200662104140128</v>
      </c>
      <c r="P31" s="39">
        <f t="shared" si="18"/>
        <v>1.0005724569142114</v>
      </c>
      <c r="Q31" s="37">
        <f t="shared" si="19"/>
        <v>0.97836982326562938</v>
      </c>
      <c r="R31" s="12">
        <v>51.76</v>
      </c>
      <c r="S31" s="10">
        <v>50.58</v>
      </c>
      <c r="T31" s="11">
        <v>49.17</v>
      </c>
      <c r="U31" s="37">
        <f t="shared" si="20"/>
        <v>50.50333333333333</v>
      </c>
      <c r="V31" s="12">
        <v>48.24</v>
      </c>
      <c r="W31" s="10">
        <v>49.42</v>
      </c>
      <c r="X31" s="11">
        <v>50.83</v>
      </c>
      <c r="Y31" s="37">
        <f t="shared" si="21"/>
        <v>49.49666666666667</v>
      </c>
      <c r="Z31" s="36">
        <f t="shared" si="22"/>
        <v>0.93199381761978373</v>
      </c>
      <c r="AA31" s="37">
        <f t="shared" si="22"/>
        <v>0.97706603400553582</v>
      </c>
      <c r="AB31" s="38">
        <f t="shared" si="22"/>
        <v>1.033760423022168</v>
      </c>
      <c r="AC31" s="37">
        <f t="shared" si="23"/>
        <v>0.95259869576613621</v>
      </c>
      <c r="AD31" s="37">
        <f t="shared" si="23"/>
        <v>0.99866738606497307</v>
      </c>
      <c r="AE31" s="37">
        <f t="shared" si="23"/>
        <v>1.0566151964618598</v>
      </c>
      <c r="AF31" s="39">
        <f t="shared" si="24"/>
        <v>1.002627092764323</v>
      </c>
      <c r="AG31" s="38">
        <f t="shared" si="25"/>
        <v>0.98006732228895799</v>
      </c>
      <c r="AH31" s="9"/>
      <c r="AI31" s="34" t="s">
        <v>32</v>
      </c>
      <c r="AJ31" s="35" t="s">
        <v>7</v>
      </c>
    </row>
    <row r="32" spans="1:36" ht="17" thickBot="1" x14ac:dyDescent="0.25">
      <c r="A32" s="56">
        <v>6547</v>
      </c>
      <c r="B32" s="12">
        <v>50.77</v>
      </c>
      <c r="C32" s="10">
        <v>50.58</v>
      </c>
      <c r="D32" s="11">
        <v>51.35</v>
      </c>
      <c r="E32" s="37">
        <f t="shared" si="14"/>
        <v>50.9</v>
      </c>
      <c r="F32" s="12">
        <v>49.23</v>
      </c>
      <c r="G32" s="10">
        <v>49.42</v>
      </c>
      <c r="H32" s="11">
        <v>48.65</v>
      </c>
      <c r="I32" s="37">
        <f t="shared" si="15"/>
        <v>49.1</v>
      </c>
      <c r="J32" s="36">
        <f t="shared" si="16"/>
        <v>0.96966712625566265</v>
      </c>
      <c r="K32" s="37">
        <f t="shared" si="16"/>
        <v>0.97706603400553582</v>
      </c>
      <c r="L32" s="38">
        <f t="shared" si="16"/>
        <v>0.94741966893865626</v>
      </c>
      <c r="M32" s="37">
        <f t="shared" si="17"/>
        <v>1.0052150046112673</v>
      </c>
      <c r="N32" s="37">
        <f t="shared" si="17"/>
        <v>1.0128851554151073</v>
      </c>
      <c r="O32" s="37">
        <f t="shared" si="17"/>
        <v>0.98215195822764967</v>
      </c>
      <c r="P32" s="39">
        <f t="shared" si="18"/>
        <v>1.0000840394180082</v>
      </c>
      <c r="Q32" s="37">
        <f t="shared" si="19"/>
        <v>0.96463654223968576</v>
      </c>
      <c r="R32" s="12">
        <v>49.96</v>
      </c>
      <c r="S32" s="10">
        <v>50.62</v>
      </c>
      <c r="T32" s="11">
        <v>48.16</v>
      </c>
      <c r="U32" s="37">
        <f t="shared" si="20"/>
        <v>49.580000000000005</v>
      </c>
      <c r="V32" s="12">
        <v>50.04</v>
      </c>
      <c r="W32" s="10">
        <v>49.38</v>
      </c>
      <c r="X32" s="11">
        <v>51.84</v>
      </c>
      <c r="Y32" s="37">
        <f t="shared" si="21"/>
        <v>50.419999999999995</v>
      </c>
      <c r="Z32" s="36">
        <f t="shared" si="22"/>
        <v>1.0016012810248198</v>
      </c>
      <c r="AA32" s="37">
        <f t="shared" si="22"/>
        <v>0.97550375345713169</v>
      </c>
      <c r="AB32" s="38">
        <f t="shared" si="22"/>
        <v>1.0764119601328905</v>
      </c>
      <c r="AC32" s="37">
        <f t="shared" si="23"/>
        <v>1.0383198615919211</v>
      </c>
      <c r="AD32" s="37">
        <f t="shared" si="23"/>
        <v>1.0112656018527086</v>
      </c>
      <c r="AE32" s="37">
        <f t="shared" si="23"/>
        <v>1.1158730910542591</v>
      </c>
      <c r="AF32" s="39">
        <f t="shared" si="24"/>
        <v>1.0551528514996296</v>
      </c>
      <c r="AG32" s="38">
        <f t="shared" si="25"/>
        <v>1.0169423154497779</v>
      </c>
      <c r="AH32" s="9"/>
      <c r="AI32" s="40" t="s">
        <v>25</v>
      </c>
      <c r="AJ32" s="41" t="s">
        <v>6</v>
      </c>
    </row>
    <row r="33" spans="1:33" x14ac:dyDescent="0.2">
      <c r="A33" s="57">
        <v>6788</v>
      </c>
      <c r="B33" s="7">
        <v>51.27</v>
      </c>
      <c r="C33" s="48">
        <v>51.75</v>
      </c>
      <c r="D33" s="49">
        <v>50.61</v>
      </c>
      <c r="E33" s="50">
        <f t="shared" si="14"/>
        <v>51.21</v>
      </c>
      <c r="F33" s="7">
        <v>48.73</v>
      </c>
      <c r="G33" s="48">
        <v>48.25</v>
      </c>
      <c r="H33" s="49">
        <v>49.39</v>
      </c>
      <c r="I33" s="50">
        <f t="shared" si="15"/>
        <v>48.79</v>
      </c>
      <c r="J33" s="5">
        <f t="shared" si="16"/>
        <v>0.95045835771406273</v>
      </c>
      <c r="K33" s="50">
        <f t="shared" si="16"/>
        <v>0.93236714975845414</v>
      </c>
      <c r="L33" s="1">
        <f t="shared" si="16"/>
        <v>0.97589409207666467</v>
      </c>
      <c r="M33" s="50">
        <f t="shared" si="17"/>
        <v>0.99760140394624219</v>
      </c>
      <c r="N33" s="50">
        <f t="shared" si="17"/>
        <v>0.97861286614327603</v>
      </c>
      <c r="O33" s="50">
        <f t="shared" si="17"/>
        <v>1.0242987590745234</v>
      </c>
      <c r="P33" s="51">
        <f t="shared" si="18"/>
        <v>1.0001710097213472</v>
      </c>
      <c r="Q33" s="50">
        <f t="shared" si="19"/>
        <v>0.95274360476469433</v>
      </c>
      <c r="R33" s="7">
        <v>51.23</v>
      </c>
      <c r="S33" s="48">
        <v>49.98</v>
      </c>
      <c r="T33" s="49">
        <v>51.46</v>
      </c>
      <c r="U33" s="50">
        <f t="shared" si="20"/>
        <v>50.889999999999993</v>
      </c>
      <c r="V33" s="7">
        <v>48.77</v>
      </c>
      <c r="W33" s="48">
        <v>50.02</v>
      </c>
      <c r="X33" s="49">
        <v>48.54</v>
      </c>
      <c r="Y33" s="50">
        <f t="shared" si="21"/>
        <v>49.110000000000007</v>
      </c>
      <c r="Z33" s="5">
        <f t="shared" si="22"/>
        <v>0.95198126097989466</v>
      </c>
      <c r="AA33" s="50">
        <f t="shared" si="22"/>
        <v>1.0008003201280513</v>
      </c>
      <c r="AB33" s="1">
        <f t="shared" si="22"/>
        <v>0.94325689856198991</v>
      </c>
      <c r="AC33" s="50">
        <f t="shared" si="23"/>
        <v>0.99919984371347426</v>
      </c>
      <c r="AD33" s="50">
        <f t="shared" si="23"/>
        <v>1.0504403442049091</v>
      </c>
      <c r="AE33" s="50">
        <f t="shared" si="23"/>
        <v>0.99004275005860842</v>
      </c>
      <c r="AF33" s="51">
        <f t="shared" si="24"/>
        <v>1.0132276459923306</v>
      </c>
      <c r="AG33" s="1">
        <f t="shared" si="25"/>
        <v>0.96502259775987453</v>
      </c>
    </row>
    <row r="34" spans="1:33" x14ac:dyDescent="0.2">
      <c r="A34" s="57">
        <v>7115</v>
      </c>
      <c r="B34" s="7">
        <v>53</v>
      </c>
      <c r="C34" s="48">
        <v>51.41</v>
      </c>
      <c r="D34" s="49">
        <v>49.85</v>
      </c>
      <c r="E34" s="50">
        <f t="shared" si="14"/>
        <v>51.419999999999995</v>
      </c>
      <c r="F34" s="7">
        <v>47</v>
      </c>
      <c r="G34" s="48">
        <v>48.59</v>
      </c>
      <c r="H34" s="49">
        <v>50.15</v>
      </c>
      <c r="I34" s="50">
        <f t="shared" si="15"/>
        <v>48.580000000000005</v>
      </c>
      <c r="J34" s="5">
        <f t="shared" si="16"/>
        <v>0.8867924528301887</v>
      </c>
      <c r="K34" s="50">
        <f t="shared" si="16"/>
        <v>0.94514685858782355</v>
      </c>
      <c r="L34" s="1">
        <f t="shared" si="16"/>
        <v>1.0060180541624875</v>
      </c>
      <c r="M34" s="50">
        <f t="shared" si="17"/>
        <v>0.93863458057900973</v>
      </c>
      <c r="N34" s="50">
        <f t="shared" si="17"/>
        <v>1.0004004007531058</v>
      </c>
      <c r="O34" s="50">
        <f t="shared" si="17"/>
        <v>1.0648301429607883</v>
      </c>
      <c r="P34" s="51">
        <f t="shared" si="18"/>
        <v>1.0012883747643013</v>
      </c>
      <c r="Q34" s="50">
        <f t="shared" si="19"/>
        <v>0.94476857253986801</v>
      </c>
      <c r="R34" s="7">
        <v>50.52</v>
      </c>
      <c r="S34" s="48">
        <v>51.79</v>
      </c>
      <c r="T34" s="49">
        <v>49.52</v>
      </c>
      <c r="U34" s="50">
        <f t="shared" si="20"/>
        <v>50.610000000000007</v>
      </c>
      <c r="V34" s="7">
        <v>49.48</v>
      </c>
      <c r="W34" s="48">
        <v>48.21</v>
      </c>
      <c r="X34" s="49">
        <v>50.48</v>
      </c>
      <c r="Y34" s="50">
        <f t="shared" si="21"/>
        <v>49.389999999999993</v>
      </c>
      <c r="Z34" s="5">
        <f t="shared" si="22"/>
        <v>0.97941409342834507</v>
      </c>
      <c r="AA34" s="50">
        <f t="shared" si="22"/>
        <v>0.93087468623286351</v>
      </c>
      <c r="AB34" s="1">
        <f t="shared" si="22"/>
        <v>1.0193861066235863</v>
      </c>
      <c r="AC34" s="50">
        <f t="shared" si="23"/>
        <v>1.036670907453386</v>
      </c>
      <c r="AD34" s="50">
        <f t="shared" si="23"/>
        <v>0.98529387332428631</v>
      </c>
      <c r="AE34" s="50">
        <f t="shared" si="23"/>
        <v>1.0789796954010868</v>
      </c>
      <c r="AF34" s="51">
        <f t="shared" si="24"/>
        <v>1.0336481587262532</v>
      </c>
      <c r="AG34" s="1">
        <f t="shared" si="25"/>
        <v>0.97589409207666444</v>
      </c>
    </row>
    <row r="35" spans="1:33" x14ac:dyDescent="0.2">
      <c r="A35" s="57">
        <v>79</v>
      </c>
      <c r="B35" s="7">
        <v>50.5</v>
      </c>
      <c r="C35" s="48">
        <v>51.04</v>
      </c>
      <c r="D35" s="49">
        <v>49.68</v>
      </c>
      <c r="E35" s="50">
        <f>AVERAGE(B35:D35)</f>
        <v>50.406666666666666</v>
      </c>
      <c r="F35" s="7">
        <v>49.5</v>
      </c>
      <c r="G35" s="48">
        <v>48.96</v>
      </c>
      <c r="H35" s="49">
        <v>50.32</v>
      </c>
      <c r="I35" s="50">
        <f>AVERAGE(F35:H35)</f>
        <v>49.593333333333334</v>
      </c>
      <c r="J35" s="5">
        <f>F35/B35</f>
        <v>0.98019801980198018</v>
      </c>
      <c r="K35" s="50">
        <f t="shared" si="16"/>
        <v>0.95924764890282133</v>
      </c>
      <c r="L35" s="1">
        <f t="shared" si="16"/>
        <v>1.0128824476650564</v>
      </c>
      <c r="M35" s="50">
        <f>J35/$Q35</f>
        <v>0.99627332003263513</v>
      </c>
      <c r="N35" s="50">
        <f t="shared" si="17"/>
        <v>0.97497936192421464</v>
      </c>
      <c r="O35" s="50">
        <f t="shared" si="17"/>
        <v>1.0294937742701293</v>
      </c>
      <c r="P35" s="51">
        <f>AVERAGE(M35:O35)</f>
        <v>1.0002488187423264</v>
      </c>
      <c r="Q35" s="50">
        <f>I35/E35</f>
        <v>0.98386456817881229</v>
      </c>
      <c r="R35" s="7">
        <v>51.36</v>
      </c>
      <c r="S35" s="48">
        <v>50.69</v>
      </c>
      <c r="T35" s="49">
        <v>50.94</v>
      </c>
      <c r="U35" s="50">
        <f>AVERAGE(R35:T35)</f>
        <v>50.99666666666667</v>
      </c>
      <c r="V35" s="7">
        <v>48.64</v>
      </c>
      <c r="W35" s="48">
        <v>49.31</v>
      </c>
      <c r="X35" s="49">
        <v>49.06</v>
      </c>
      <c r="Y35" s="50">
        <f>AVERAGE(V35:X35)</f>
        <v>49.00333333333333</v>
      </c>
      <c r="Z35" s="5">
        <f>V35/R35</f>
        <v>0.9470404984423676</v>
      </c>
      <c r="AA35" s="50">
        <f t="shared" si="22"/>
        <v>0.97277569540343267</v>
      </c>
      <c r="AB35" s="1">
        <f t="shared" si="22"/>
        <v>0.96309383588535535</v>
      </c>
      <c r="AC35" s="50">
        <f>Z35/$Q35</f>
        <v>0.9625720135398228</v>
      </c>
      <c r="AD35" s="50">
        <f t="shared" si="23"/>
        <v>0.98872926911484804</v>
      </c>
      <c r="AE35" s="50">
        <f t="shared" si="23"/>
        <v>0.97888862658007425</v>
      </c>
      <c r="AF35" s="51">
        <f>AVERAGE(AC35:AE35)</f>
        <v>0.97672996974491488</v>
      </c>
      <c r="AG35" s="1">
        <f>Y35/U35</f>
        <v>0.96091247793973456</v>
      </c>
    </row>
    <row r="36" spans="1:33" x14ac:dyDescent="0.2">
      <c r="A36" s="57">
        <v>143</v>
      </c>
      <c r="B36" s="7">
        <v>51.45</v>
      </c>
      <c r="C36" s="48">
        <v>50.31</v>
      </c>
      <c r="D36" s="49">
        <v>49.59</v>
      </c>
      <c r="E36" s="50">
        <f t="shared" ref="E36:E39" si="26">AVERAGE(B36:D36)</f>
        <v>50.45000000000001</v>
      </c>
      <c r="F36" s="7">
        <v>48.55</v>
      </c>
      <c r="G36" s="48">
        <v>49.69</v>
      </c>
      <c r="H36" s="49">
        <v>50.41</v>
      </c>
      <c r="I36" s="50">
        <f t="shared" ref="I36:I39" si="27">AVERAGE(F36:H36)</f>
        <v>49.54999999999999</v>
      </c>
      <c r="J36" s="5">
        <f t="shared" ref="J36:J39" si="28">F36/B36</f>
        <v>0.94363459669582106</v>
      </c>
      <c r="K36" s="50">
        <f t="shared" si="16"/>
        <v>0.98767640628105735</v>
      </c>
      <c r="L36" s="1">
        <f t="shared" si="16"/>
        <v>1.016535591853196</v>
      </c>
      <c r="M36" s="50">
        <f t="shared" ref="M36:M39" si="29">J36/$Q36</f>
        <v>0.96077427655507952</v>
      </c>
      <c r="N36" s="50">
        <f t="shared" si="17"/>
        <v>1.0056160382821264</v>
      </c>
      <c r="O36" s="50">
        <f t="shared" si="17"/>
        <v>1.0349994068414481</v>
      </c>
      <c r="P36" s="51">
        <f t="shared" ref="P36:P39" si="30">AVERAGE(M36:O36)</f>
        <v>1.0004632405595515</v>
      </c>
      <c r="Q36" s="50">
        <f t="shared" ref="Q36:Q39" si="31">I36/E36</f>
        <v>0.98216055500495503</v>
      </c>
      <c r="R36" s="7">
        <v>51.42</v>
      </c>
      <c r="S36" s="48">
        <v>51.42</v>
      </c>
      <c r="T36" s="49">
        <v>48.8</v>
      </c>
      <c r="U36" s="50">
        <f t="shared" ref="U36:U39" si="32">AVERAGE(R36:T36)</f>
        <v>50.54666666666666</v>
      </c>
      <c r="V36" s="7">
        <v>48.58</v>
      </c>
      <c r="W36" s="48">
        <v>48.58</v>
      </c>
      <c r="X36" s="49">
        <v>51.2</v>
      </c>
      <c r="Y36" s="50">
        <f t="shared" ref="Y36:Y39" si="33">AVERAGE(V36:X36)</f>
        <v>49.45333333333334</v>
      </c>
      <c r="Z36" s="5">
        <f t="shared" ref="Z36:Z39" si="34">V36/R36</f>
        <v>0.94476857253986768</v>
      </c>
      <c r="AA36" s="50">
        <f t="shared" si="22"/>
        <v>0.94476857253986768</v>
      </c>
      <c r="AB36" s="1">
        <f t="shared" si="22"/>
        <v>1.0491803278688525</v>
      </c>
      <c r="AC36" s="50">
        <f t="shared" ref="AC36:AC39" si="35">Z36/$Q36</f>
        <v>0.96192884933675771</v>
      </c>
      <c r="AD36" s="50">
        <f t="shared" si="23"/>
        <v>0.96192884933675771</v>
      </c>
      <c r="AE36" s="50">
        <f t="shared" si="23"/>
        <v>1.0682370845809006</v>
      </c>
      <c r="AF36" s="51">
        <f t="shared" ref="AF36:AF39" si="36">AVERAGE(AC36:AE36)</f>
        <v>0.9973649277514719</v>
      </c>
      <c r="AG36" s="1">
        <f>Y36/U36</f>
        <v>0.97836982326562938</v>
      </c>
    </row>
    <row r="37" spans="1:33" x14ac:dyDescent="0.2">
      <c r="A37" s="57">
        <v>144</v>
      </c>
      <c r="B37" s="7">
        <v>50.54</v>
      </c>
      <c r="C37" s="48">
        <v>51.22</v>
      </c>
      <c r="D37" s="49">
        <v>46.69</v>
      </c>
      <c r="E37" s="50">
        <f t="shared" si="26"/>
        <v>49.483333333333327</v>
      </c>
      <c r="F37" s="7">
        <v>49.46</v>
      </c>
      <c r="G37" s="48">
        <v>48.78</v>
      </c>
      <c r="H37" s="49">
        <v>53.31</v>
      </c>
      <c r="I37" s="50">
        <f t="shared" si="27"/>
        <v>50.516666666666673</v>
      </c>
      <c r="J37" s="5">
        <f t="shared" si="28"/>
        <v>0.9786307874950535</v>
      </c>
      <c r="K37" s="50">
        <f t="shared" si="16"/>
        <v>0.95236235845372907</v>
      </c>
      <c r="L37" s="1">
        <f t="shared" si="16"/>
        <v>1.1417862497322768</v>
      </c>
      <c r="M37" s="50">
        <f t="shared" si="29"/>
        <v>0.95861260576470242</v>
      </c>
      <c r="N37" s="50">
        <f t="shared" si="17"/>
        <v>0.93288150519601476</v>
      </c>
      <c r="O37" s="50">
        <f t="shared" si="17"/>
        <v>1.1184306748449782</v>
      </c>
      <c r="P37" s="51">
        <f t="shared" si="30"/>
        <v>1.0033082619352318</v>
      </c>
      <c r="Q37" s="50">
        <f t="shared" si="31"/>
        <v>1.020882452004042</v>
      </c>
      <c r="R37" s="7">
        <v>51.74</v>
      </c>
      <c r="S37" s="48">
        <v>52.62</v>
      </c>
      <c r="T37" s="49">
        <v>52.98</v>
      </c>
      <c r="U37" s="50">
        <f t="shared" si="32"/>
        <v>52.446666666666665</v>
      </c>
      <c r="V37" s="7">
        <v>48.26</v>
      </c>
      <c r="W37" s="48">
        <v>47.38</v>
      </c>
      <c r="X37" s="49">
        <v>47.02</v>
      </c>
      <c r="Y37" s="50">
        <f t="shared" si="33"/>
        <v>47.553333333333335</v>
      </c>
      <c r="Z37" s="5">
        <f t="shared" si="34"/>
        <v>0.93274062620796283</v>
      </c>
      <c r="AA37" s="50">
        <f t="shared" si="22"/>
        <v>0.9004180919802357</v>
      </c>
      <c r="AB37" s="1">
        <f t="shared" si="22"/>
        <v>0.88750471876179704</v>
      </c>
      <c r="AC37" s="50">
        <f t="shared" si="35"/>
        <v>0.91366114127728171</v>
      </c>
      <c r="AD37" s="50">
        <f t="shared" si="23"/>
        <v>0.88199977403144803</v>
      </c>
      <c r="AE37" s="50">
        <f t="shared" si="23"/>
        <v>0.86935054767528031</v>
      </c>
      <c r="AF37" s="51">
        <f t="shared" si="36"/>
        <v>0.88833715432800331</v>
      </c>
      <c r="AG37" s="1">
        <f t="shared" ref="AG37:AG39" si="37">Y37/U37</f>
        <v>0.90669886869200467</v>
      </c>
    </row>
    <row r="38" spans="1:33" x14ac:dyDescent="0.2">
      <c r="A38" s="57">
        <v>157</v>
      </c>
      <c r="B38" s="7">
        <v>50.39</v>
      </c>
      <c r="C38" s="48">
        <v>50.15</v>
      </c>
      <c r="D38" s="49">
        <v>51.75</v>
      </c>
      <c r="E38" s="50">
        <f t="shared" si="26"/>
        <v>50.763333333333328</v>
      </c>
      <c r="F38" s="7">
        <v>49.61</v>
      </c>
      <c r="G38" s="48">
        <v>49.85</v>
      </c>
      <c r="H38" s="49">
        <v>48.25</v>
      </c>
      <c r="I38" s="50">
        <f t="shared" si="27"/>
        <v>49.236666666666672</v>
      </c>
      <c r="J38" s="5">
        <f t="shared" si="28"/>
        <v>0.9845207382417146</v>
      </c>
      <c r="K38" s="50">
        <f t="shared" si="16"/>
        <v>0.99401794616151551</v>
      </c>
      <c r="L38" s="1">
        <f t="shared" si="16"/>
        <v>0.93236714975845414</v>
      </c>
      <c r="M38" s="50">
        <f t="shared" si="29"/>
        <v>1.0150474797023268</v>
      </c>
      <c r="N38" s="50">
        <f t="shared" si="17"/>
        <v>1.0248391647209882</v>
      </c>
      <c r="O38" s="50">
        <f t="shared" si="17"/>
        <v>0.96127678042593567</v>
      </c>
      <c r="P38" s="51">
        <f t="shared" si="30"/>
        <v>1.0003878082830835</v>
      </c>
      <c r="Q38" s="50">
        <f t="shared" si="31"/>
        <v>0.96992579946155377</v>
      </c>
      <c r="R38" s="7">
        <v>50.57</v>
      </c>
      <c r="S38" s="48">
        <v>51.46</v>
      </c>
      <c r="T38" s="49">
        <v>47.74</v>
      </c>
      <c r="U38" s="50">
        <f t="shared" si="32"/>
        <v>49.923333333333339</v>
      </c>
      <c r="V38" s="7">
        <v>49.43</v>
      </c>
      <c r="W38" s="48">
        <v>48.54</v>
      </c>
      <c r="X38" s="49">
        <v>52.26</v>
      </c>
      <c r="Y38" s="50">
        <f t="shared" si="33"/>
        <v>50.076666666666661</v>
      </c>
      <c r="Z38" s="5">
        <f t="shared" si="34"/>
        <v>0.97745699031046074</v>
      </c>
      <c r="AA38" s="50">
        <f t="shared" si="22"/>
        <v>0.94325689856198991</v>
      </c>
      <c r="AB38" s="1">
        <f t="shared" si="22"/>
        <v>1.0946795140343526</v>
      </c>
      <c r="AC38" s="50">
        <f t="shared" si="35"/>
        <v>1.0077647082416901</v>
      </c>
      <c r="AD38" s="50">
        <f t="shared" si="23"/>
        <v>0.97250418442898534</v>
      </c>
      <c r="AE38" s="50">
        <f t="shared" si="23"/>
        <v>1.128621915864136</v>
      </c>
      <c r="AF38" s="51">
        <f t="shared" si="36"/>
        <v>1.0362969361782703</v>
      </c>
      <c r="AG38" s="1">
        <f t="shared" si="37"/>
        <v>1.0030713761100352</v>
      </c>
    </row>
    <row r="39" spans="1:33" ht="17" thickBot="1" x14ac:dyDescent="0.25">
      <c r="A39" s="58">
        <v>201</v>
      </c>
      <c r="B39" s="8">
        <v>50.8</v>
      </c>
      <c r="C39" s="52">
        <v>50.05</v>
      </c>
      <c r="D39" s="53">
        <v>50.6</v>
      </c>
      <c r="E39" s="3">
        <f t="shared" si="26"/>
        <v>50.483333333333327</v>
      </c>
      <c r="F39" s="8">
        <v>49.2</v>
      </c>
      <c r="G39" s="52">
        <v>49.95</v>
      </c>
      <c r="H39" s="53">
        <v>49.4</v>
      </c>
      <c r="I39" s="3">
        <f t="shared" si="27"/>
        <v>49.516666666666673</v>
      </c>
      <c r="J39" s="6">
        <f t="shared" si="28"/>
        <v>0.96850393700787407</v>
      </c>
      <c r="K39" s="3">
        <f t="shared" si="16"/>
        <v>0.99800199800199807</v>
      </c>
      <c r="L39" s="4">
        <f t="shared" si="16"/>
        <v>0.97628458498023707</v>
      </c>
      <c r="M39" s="3">
        <f t="shared" si="29"/>
        <v>0.98741111585218777</v>
      </c>
      <c r="N39" s="3">
        <f t="shared" si="17"/>
        <v>1.0174850393631947</v>
      </c>
      <c r="O39" s="3">
        <f t="shared" si="17"/>
        <v>0.99534365799567059</v>
      </c>
      <c r="P39" s="54">
        <f t="shared" si="30"/>
        <v>1.0000799377370175</v>
      </c>
      <c r="Q39" s="3">
        <f t="shared" si="31"/>
        <v>0.98085176625949178</v>
      </c>
      <c r="R39" s="8">
        <v>51.42</v>
      </c>
      <c r="S39" s="52">
        <v>50.57</v>
      </c>
      <c r="T39" s="53">
        <v>49.9</v>
      </c>
      <c r="U39" s="3">
        <f t="shared" si="32"/>
        <v>50.63</v>
      </c>
      <c r="V39" s="8">
        <v>48.58</v>
      </c>
      <c r="W39" s="52">
        <v>49.43</v>
      </c>
      <c r="X39" s="53">
        <v>50.1</v>
      </c>
      <c r="Y39" s="3">
        <f t="shared" si="33"/>
        <v>49.37</v>
      </c>
      <c r="Z39" s="6">
        <f t="shared" si="34"/>
        <v>0.94476857253986768</v>
      </c>
      <c r="AA39" s="3">
        <f t="shared" si="22"/>
        <v>0.97745699031046074</v>
      </c>
      <c r="AB39" s="4">
        <f t="shared" si="22"/>
        <v>1.0040080160320641</v>
      </c>
      <c r="AC39" s="3">
        <f t="shared" si="35"/>
        <v>0.96321238849655288</v>
      </c>
      <c r="AD39" s="3">
        <f t="shared" si="23"/>
        <v>0.99653895107720802</v>
      </c>
      <c r="AE39" s="3">
        <f t="shared" si="23"/>
        <v>1.0236083071562174</v>
      </c>
      <c r="AF39" s="54">
        <f t="shared" si="36"/>
        <v>0.99445321557665933</v>
      </c>
      <c r="AG39" s="4">
        <f t="shared" si="37"/>
        <v>0.97511356903021917</v>
      </c>
    </row>
    <row r="41" spans="1:33" x14ac:dyDescent="0.2">
      <c r="A41" s="14" t="s">
        <v>34</v>
      </c>
    </row>
  </sheetData>
  <mergeCells count="18">
    <mergeCell ref="A27:AJ27"/>
    <mergeCell ref="A28:A29"/>
    <mergeCell ref="B28:I28"/>
    <mergeCell ref="J28:L28"/>
    <mergeCell ref="M28:O28"/>
    <mergeCell ref="R28:Y28"/>
    <mergeCell ref="Z28:AB28"/>
    <mergeCell ref="AC28:AE28"/>
    <mergeCell ref="AI28:AJ28"/>
    <mergeCell ref="A1:AJ1"/>
    <mergeCell ref="A2:A3"/>
    <mergeCell ref="B2:I2"/>
    <mergeCell ref="J2:L2"/>
    <mergeCell ref="M2:O2"/>
    <mergeCell ref="R2:Y2"/>
    <mergeCell ref="Z2:AB2"/>
    <mergeCell ref="AC2:AE2"/>
    <mergeCell ref="AI2:A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 Fi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Aubourg</dc:creator>
  <cp:lastModifiedBy>Microsoft Office User</cp:lastModifiedBy>
  <dcterms:created xsi:type="dcterms:W3CDTF">2021-03-15T10:19:59Z</dcterms:created>
  <dcterms:modified xsi:type="dcterms:W3CDTF">2022-07-20T10:21:36Z</dcterms:modified>
</cp:coreProperties>
</file>